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ywpark\Desktop\Paper_SCA-long\Submit2\"/>
    </mc:Choice>
  </mc:AlternateContent>
  <bookViews>
    <workbookView xWindow="0" yWindow="0" windowWidth="28800" windowHeight="18000" tabRatio="682"/>
  </bookViews>
  <sheets>
    <sheet name="DTI_cross" sheetId="1" r:id="rId1"/>
    <sheet name="SARAvsDTI_baseline" sheetId="5" r:id="rId2"/>
    <sheet name="ADLvsDTI_baseline" sheetId="6" r:id="rId3"/>
    <sheet name="DURvsDTI_baseline" sheetId="7" r:id="rId4"/>
    <sheet name="DTI_long" sheetId="2" r:id="rId5"/>
    <sheet name="SARAvsDTI_change" sheetId="3" r:id="rId6"/>
    <sheet name="ADLvsDTI_change" sheetId="4" r:id="rId7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844" uniqueCount="55">
  <si>
    <t>ROI</t>
  </si>
  <si>
    <t>FA</t>
  </si>
  <si>
    <t>Middle cerebellar peduncle</t>
  </si>
  <si>
    <t>Corpus callosum</t>
  </si>
  <si>
    <t>Corticospinal tract R</t>
  </si>
  <si>
    <t>Corticospinal tract L</t>
  </si>
  <si>
    <t>Inferior cerebellar peduncle L</t>
  </si>
  <si>
    <t>Superior cerebellar peduncle R</t>
  </si>
  <si>
    <t>Superior cerebellar peduncle L</t>
  </si>
  <si>
    <t>Cerebral peduncle R</t>
  </si>
  <si>
    <t>Cerebral peduncle L</t>
  </si>
  <si>
    <t>Internal capsule R</t>
  </si>
  <si>
    <t>Internal capsule L</t>
  </si>
  <si>
    <t>Corona radiata R</t>
  </si>
  <si>
    <t>Corona radiata L</t>
  </si>
  <si>
    <t>External capsule R</t>
  </si>
  <si>
    <t>External capsule L</t>
  </si>
  <si>
    <t>Superior longitudinal fasciculus R</t>
  </si>
  <si>
    <t>Superior longitudinal fasciculus L</t>
  </si>
  <si>
    <t>AD</t>
  </si>
  <si>
    <t>MD</t>
  </si>
  <si>
    <t>RD</t>
  </si>
  <si>
    <t>Mean</t>
  </si>
  <si>
    <t>SD</t>
  </si>
  <si>
    <t>p-value</t>
  </si>
  <si>
    <t>Control</t>
  </si>
  <si>
    <t xml:space="preserve">Control vs. SCA1 </t>
  </si>
  <si>
    <t>Control vs. SCA2</t>
  </si>
  <si>
    <t>Control vs. SCA3</t>
  </si>
  <si>
    <t>Control vs. SCA6</t>
  </si>
  <si>
    <t>Pontine crossing tract</t>
  </si>
  <si>
    <t>Inferior cerebellar peduncle R</t>
  </si>
  <si>
    <t>Posterior thalamic radiation R</t>
  </si>
  <si>
    <t>Posterior thalamic radiation L</t>
  </si>
  <si>
    <t>Sagittal stratum R</t>
  </si>
  <si>
    <t>Sagittal stratum L</t>
  </si>
  <si>
    <t>Cingulum R</t>
  </si>
  <si>
    <t>Cingulum L</t>
  </si>
  <si>
    <t>DTI metrics</t>
  </si>
  <si>
    <t>SCA1</t>
  </si>
  <si>
    <t>SCA2</t>
  </si>
  <si>
    <t>SCA3</t>
  </si>
  <si>
    <t>SCA6</t>
  </si>
  <si>
    <t>Coeff.</t>
  </si>
  <si>
    <t xml:space="preserve">SCA1 longitudinal </t>
  </si>
  <si>
    <t xml:space="preserve">SCA2 longitudinal </t>
  </si>
  <si>
    <t>SCA3 longitudinal</t>
  </si>
  <si>
    <t>SCA6 longitudinal</t>
  </si>
  <si>
    <t>Association between changes in DTI metrics and changes in SARA</t>
  </si>
  <si>
    <t>Association between changes in DTI metrics and changes in ADL</t>
  </si>
  <si>
    <t>Association between DTI metrics and SARA at baseline</t>
  </si>
  <si>
    <t>Association between DTI metrics and ADL at baseline</t>
  </si>
  <si>
    <t>Association between baseline DTI metrics and disease duration at baseline</t>
  </si>
  <si>
    <t>Cross-sectional analysis on DTI metrics</t>
  </si>
  <si>
    <t>Longitudinal analysis on DTI metr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b/>
      <sz val="10.5"/>
      <color rgb="FF000000"/>
      <name val="Calibri"/>
      <family val="2"/>
      <scheme val="minor"/>
    </font>
    <font>
      <b/>
      <sz val="10.5"/>
      <color theme="1"/>
      <name val="Calibri"/>
      <family val="2"/>
      <scheme val="minor"/>
    </font>
    <font>
      <sz val="10.5"/>
      <color theme="1"/>
      <name val="Calibri"/>
      <family val="2"/>
      <scheme val="minor"/>
    </font>
    <font>
      <sz val="10.5"/>
      <color rgb="FF00000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3" fillId="0" borderId="0" xfId="0" applyFont="1"/>
    <xf numFmtId="2" fontId="3" fillId="0" borderId="0" xfId="0" applyNumberFormat="1" applyFont="1"/>
    <xf numFmtId="164" fontId="3" fillId="0" borderId="0" xfId="0" applyNumberFormat="1" applyFont="1"/>
    <xf numFmtId="0" fontId="3" fillId="0" borderId="0" xfId="0" applyFont="1" applyAlignment="1">
      <alignment wrapText="1"/>
    </xf>
    <xf numFmtId="0" fontId="3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2" fontId="3" fillId="0" borderId="0" xfId="0" applyNumberFormat="1" applyFont="1" applyAlignment="1">
      <alignment vertical="center" wrapText="1"/>
    </xf>
    <xf numFmtId="164" fontId="3" fillId="0" borderId="0" xfId="0" applyNumberFormat="1" applyFont="1" applyAlignment="1">
      <alignment vertical="center" wrapText="1"/>
    </xf>
    <xf numFmtId="2" fontId="4" fillId="0" borderId="0" xfId="0" applyNumberFormat="1" applyFont="1" applyBorder="1" applyAlignment="1">
      <alignment vertical="center" wrapText="1"/>
    </xf>
    <xf numFmtId="164" fontId="4" fillId="0" borderId="0" xfId="0" applyNumberFormat="1" applyFont="1" applyBorder="1" applyAlignment="1">
      <alignment vertical="center" wrapText="1"/>
    </xf>
    <xf numFmtId="164" fontId="4" fillId="0" borderId="5" xfId="0" applyNumberFormat="1" applyFont="1" applyBorder="1" applyAlignment="1">
      <alignment vertical="center" wrapText="1"/>
    </xf>
    <xf numFmtId="2" fontId="4" fillId="0" borderId="7" xfId="0" applyNumberFormat="1" applyFont="1" applyBorder="1" applyAlignment="1">
      <alignment vertical="center" wrapText="1"/>
    </xf>
    <xf numFmtId="164" fontId="4" fillId="0" borderId="7" xfId="0" applyNumberFormat="1" applyFont="1" applyBorder="1" applyAlignment="1">
      <alignment vertical="center" wrapText="1"/>
    </xf>
    <xf numFmtId="164" fontId="4" fillId="0" borderId="8" xfId="0" applyNumberFormat="1" applyFont="1" applyBorder="1" applyAlignment="1">
      <alignment vertical="center" wrapText="1"/>
    </xf>
    <xf numFmtId="0" fontId="4" fillId="0" borderId="5" xfId="0" applyFont="1" applyBorder="1" applyAlignment="1">
      <alignment vertical="center" wrapText="1"/>
    </xf>
    <xf numFmtId="0" fontId="4" fillId="0" borderId="8" xfId="0" applyFont="1" applyBorder="1" applyAlignment="1">
      <alignment vertical="center" wrapText="1"/>
    </xf>
    <xf numFmtId="2" fontId="1" fillId="2" borderId="7" xfId="0" applyNumberFormat="1" applyFont="1" applyFill="1" applyBorder="1" applyAlignment="1">
      <alignment horizontal="center" vertical="center" wrapText="1"/>
    </xf>
    <xf numFmtId="164" fontId="1" fillId="2" borderId="7" xfId="0" applyNumberFormat="1" applyFont="1" applyFill="1" applyBorder="1" applyAlignment="1">
      <alignment horizontal="center" vertical="center" wrapText="1"/>
    </xf>
    <xf numFmtId="164" fontId="1" fillId="2" borderId="8" xfId="0" applyNumberFormat="1" applyFont="1" applyFill="1" applyBorder="1" applyAlignment="1">
      <alignment horizontal="center" vertical="center" wrapText="1"/>
    </xf>
    <xf numFmtId="2" fontId="1" fillId="2" borderId="6" xfId="0" applyNumberFormat="1" applyFont="1" applyFill="1" applyBorder="1" applyAlignment="1">
      <alignment horizontal="center" vertical="center" wrapText="1"/>
    </xf>
    <xf numFmtId="2" fontId="4" fillId="0" borderId="4" xfId="0" applyNumberFormat="1" applyFont="1" applyBorder="1" applyAlignment="1">
      <alignment vertical="center" wrapText="1"/>
    </xf>
    <xf numFmtId="2" fontId="4" fillId="0" borderId="6" xfId="0" applyNumberFormat="1" applyFont="1" applyBorder="1" applyAlignment="1">
      <alignment vertical="center" wrapText="1"/>
    </xf>
    <xf numFmtId="0" fontId="4" fillId="0" borderId="3" xfId="0" applyFont="1" applyBorder="1" applyAlignment="1">
      <alignment vertical="center" wrapText="1"/>
    </xf>
    <xf numFmtId="2" fontId="4" fillId="0" borderId="2" xfId="0" applyNumberFormat="1" applyFont="1" applyBorder="1" applyAlignment="1">
      <alignment vertical="center" wrapText="1"/>
    </xf>
    <xf numFmtId="2" fontId="4" fillId="0" borderId="1" xfId="0" applyNumberFormat="1" applyFont="1" applyBorder="1" applyAlignment="1">
      <alignment vertical="center" wrapText="1"/>
    </xf>
    <xf numFmtId="164" fontId="4" fillId="0" borderId="3" xfId="0" applyNumberFormat="1" applyFont="1" applyBorder="1" applyAlignment="1">
      <alignment vertical="center" wrapText="1"/>
    </xf>
    <xf numFmtId="164" fontId="4" fillId="0" borderId="2" xfId="0" applyNumberFormat="1" applyFont="1" applyBorder="1" applyAlignment="1">
      <alignment vertical="center" wrapText="1"/>
    </xf>
    <xf numFmtId="2" fontId="2" fillId="2" borderId="0" xfId="0" applyNumberFormat="1" applyFont="1" applyFill="1" applyBorder="1" applyAlignment="1">
      <alignment horizontal="center"/>
    </xf>
    <xf numFmtId="164" fontId="2" fillId="2" borderId="0" xfId="0" applyNumberFormat="1" applyFont="1" applyFill="1" applyBorder="1" applyAlignment="1">
      <alignment horizontal="center"/>
    </xf>
    <xf numFmtId="164" fontId="2" fillId="2" borderId="5" xfId="0" applyNumberFormat="1" applyFont="1" applyFill="1" applyBorder="1" applyAlignment="1">
      <alignment horizontal="center"/>
    </xf>
    <xf numFmtId="0" fontId="4" fillId="0" borderId="0" xfId="0" applyFont="1" applyBorder="1"/>
    <xf numFmtId="2" fontId="3" fillId="0" borderId="0" xfId="0" applyNumberFormat="1" applyFont="1" applyBorder="1"/>
    <xf numFmtId="164" fontId="3" fillId="0" borderId="0" xfId="0" applyNumberFormat="1" applyFont="1" applyBorder="1"/>
    <xf numFmtId="164" fontId="3" fillId="0" borderId="5" xfId="0" applyNumberFormat="1" applyFont="1" applyBorder="1"/>
    <xf numFmtId="0" fontId="4" fillId="0" borderId="7" xfId="0" applyFont="1" applyBorder="1"/>
    <xf numFmtId="2" fontId="3" fillId="0" borderId="7" xfId="0" applyNumberFormat="1" applyFont="1" applyBorder="1"/>
    <xf numFmtId="164" fontId="3" fillId="0" borderId="7" xfId="0" applyNumberFormat="1" applyFont="1" applyBorder="1"/>
    <xf numFmtId="164" fontId="3" fillId="0" borderId="8" xfId="0" applyNumberFormat="1" applyFont="1" applyBorder="1"/>
    <xf numFmtId="2" fontId="3" fillId="0" borderId="4" xfId="0" applyNumberFormat="1" applyFont="1" applyBorder="1"/>
    <xf numFmtId="2" fontId="3" fillId="0" borderId="6" xfId="0" applyNumberFormat="1" applyFont="1" applyBorder="1"/>
    <xf numFmtId="2" fontId="2" fillId="2" borderId="6" xfId="0" applyNumberFormat="1" applyFont="1" applyFill="1" applyBorder="1" applyAlignment="1">
      <alignment horizontal="center"/>
    </xf>
    <xf numFmtId="164" fontId="2" fillId="2" borderId="7" xfId="0" applyNumberFormat="1" applyFont="1" applyFill="1" applyBorder="1" applyAlignment="1">
      <alignment horizontal="center"/>
    </xf>
    <xf numFmtId="164" fontId="2" fillId="2" borderId="8" xfId="0" applyNumberFormat="1" applyFont="1" applyFill="1" applyBorder="1" applyAlignment="1">
      <alignment horizontal="center"/>
    </xf>
    <xf numFmtId="2" fontId="2" fillId="2" borderId="7" xfId="0" applyNumberFormat="1" applyFont="1" applyFill="1" applyBorder="1" applyAlignment="1">
      <alignment horizontal="center"/>
    </xf>
    <xf numFmtId="0" fontId="4" fillId="0" borderId="2" xfId="0" applyFont="1" applyBorder="1"/>
    <xf numFmtId="2" fontId="3" fillId="0" borderId="1" xfId="0" applyNumberFormat="1" applyFont="1" applyBorder="1"/>
    <xf numFmtId="164" fontId="3" fillId="0" borderId="2" xfId="0" applyNumberFormat="1" applyFont="1" applyBorder="1"/>
    <xf numFmtId="164" fontId="3" fillId="0" borderId="3" xfId="0" applyNumberFormat="1" applyFont="1" applyBorder="1"/>
    <xf numFmtId="2" fontId="3" fillId="0" borderId="2" xfId="0" applyNumberFormat="1" applyFont="1" applyBorder="1"/>
    <xf numFmtId="164" fontId="2" fillId="2" borderId="4" xfId="0" applyNumberFormat="1" applyFont="1" applyFill="1" applyBorder="1" applyAlignment="1">
      <alignment horizontal="center"/>
    </xf>
    <xf numFmtId="11" fontId="3" fillId="0" borderId="0" xfId="0" applyNumberFormat="1" applyFont="1"/>
    <xf numFmtId="2" fontId="1" fillId="2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164" fontId="1" fillId="2" borderId="5" xfId="0" applyNumberFormat="1" applyFont="1" applyFill="1" applyBorder="1" applyAlignment="1">
      <alignment horizontal="center"/>
    </xf>
    <xf numFmtId="2" fontId="1" fillId="2" borderId="4" xfId="0" applyNumberFormat="1" applyFont="1" applyFill="1" applyBorder="1" applyAlignment="1">
      <alignment horizontal="center"/>
    </xf>
    <xf numFmtId="0" fontId="4" fillId="0" borderId="3" xfId="0" applyFont="1" applyBorder="1"/>
    <xf numFmtId="0" fontId="4" fillId="0" borderId="5" xfId="0" applyFont="1" applyBorder="1"/>
    <xf numFmtId="0" fontId="4" fillId="0" borderId="8" xfId="0" applyFont="1" applyBorder="1"/>
    <xf numFmtId="0" fontId="5" fillId="3" borderId="7" xfId="0" applyFont="1" applyFill="1" applyBorder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 wrapText="1"/>
    </xf>
    <xf numFmtId="2" fontId="2" fillId="2" borderId="2" xfId="0" applyNumberFormat="1" applyFont="1" applyFill="1" applyBorder="1" applyAlignment="1">
      <alignment horizontal="center" vertical="center" wrapText="1"/>
    </xf>
    <xf numFmtId="2" fontId="2" fillId="2" borderId="3" xfId="0" applyNumberFormat="1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5" fillId="3" borderId="7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/>
    </xf>
    <xf numFmtId="164" fontId="2" fillId="2" borderId="2" xfId="0" applyNumberFormat="1" applyFont="1" applyFill="1" applyBorder="1" applyAlignment="1">
      <alignment horizontal="center"/>
    </xf>
    <xf numFmtId="164" fontId="2" fillId="2" borderId="3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 wrapText="1"/>
    </xf>
    <xf numFmtId="2" fontId="2" fillId="2" borderId="1" xfId="0" applyNumberFormat="1" applyFont="1" applyFill="1" applyBorder="1" applyAlignment="1">
      <alignment horizontal="center"/>
    </xf>
    <xf numFmtId="2" fontId="2" fillId="2" borderId="2" xfId="0" applyNumberFormat="1" applyFont="1" applyFill="1" applyBorder="1" applyAlignment="1">
      <alignment horizontal="center"/>
    </xf>
    <xf numFmtId="2" fontId="2" fillId="2" borderId="3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</cellXfs>
  <cellStyles count="1">
    <cellStyle name="Normal" xfId="0" builtinId="0"/>
  </cellStyles>
  <dxfs count="6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06"/>
  <sheetViews>
    <sheetView tabSelected="1" workbookViewId="0">
      <selection sqref="A1:P1"/>
    </sheetView>
  </sheetViews>
  <sheetFormatPr defaultColWidth="11" defaultRowHeight="14.25" x14ac:dyDescent="0.25"/>
  <cols>
    <col min="1" max="1" width="6.25" style="5" customWidth="1"/>
    <col min="2" max="2" width="24.125" style="5" bestFit="1" customWidth="1"/>
    <col min="3" max="6" width="6.25" style="7" customWidth="1"/>
    <col min="7" max="7" width="6.25" style="8" customWidth="1"/>
    <col min="8" max="9" width="6.25" style="7" customWidth="1"/>
    <col min="10" max="10" width="6.25" style="8" customWidth="1"/>
    <col min="11" max="12" width="6.25" style="7" customWidth="1"/>
    <col min="13" max="13" width="6.25" style="8" customWidth="1"/>
    <col min="14" max="15" width="6.25" style="7" customWidth="1"/>
    <col min="16" max="16" width="6.25" style="8" customWidth="1"/>
    <col min="17" max="16384" width="11" style="5"/>
  </cols>
  <sheetData>
    <row r="1" spans="1:16" ht="15.75" x14ac:dyDescent="0.25">
      <c r="A1" s="59" t="s">
        <v>53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</row>
    <row r="2" spans="1:16" ht="14.25" customHeight="1" x14ac:dyDescent="0.25">
      <c r="A2" s="66" t="s">
        <v>38</v>
      </c>
      <c r="B2" s="68" t="s">
        <v>0</v>
      </c>
      <c r="C2" s="61" t="s">
        <v>25</v>
      </c>
      <c r="D2" s="61"/>
      <c r="E2" s="60" t="s">
        <v>26</v>
      </c>
      <c r="F2" s="61"/>
      <c r="G2" s="62"/>
      <c r="H2" s="61" t="s">
        <v>27</v>
      </c>
      <c r="I2" s="61"/>
      <c r="J2" s="61"/>
      <c r="K2" s="60" t="s">
        <v>28</v>
      </c>
      <c r="L2" s="61"/>
      <c r="M2" s="62"/>
      <c r="N2" s="61" t="s">
        <v>29</v>
      </c>
      <c r="O2" s="61"/>
      <c r="P2" s="62"/>
    </row>
    <row r="3" spans="1:16" s="6" customFormat="1" ht="14.25" customHeight="1" x14ac:dyDescent="0.25">
      <c r="A3" s="67"/>
      <c r="B3" s="69"/>
      <c r="C3" s="17" t="s">
        <v>22</v>
      </c>
      <c r="D3" s="17" t="s">
        <v>23</v>
      </c>
      <c r="E3" s="20" t="s">
        <v>22</v>
      </c>
      <c r="F3" s="17" t="s">
        <v>23</v>
      </c>
      <c r="G3" s="19" t="s">
        <v>24</v>
      </c>
      <c r="H3" s="17" t="s">
        <v>22</v>
      </c>
      <c r="I3" s="17" t="s">
        <v>23</v>
      </c>
      <c r="J3" s="18" t="s">
        <v>24</v>
      </c>
      <c r="K3" s="20" t="s">
        <v>22</v>
      </c>
      <c r="L3" s="17" t="s">
        <v>23</v>
      </c>
      <c r="M3" s="19" t="s">
        <v>24</v>
      </c>
      <c r="N3" s="17" t="s">
        <v>22</v>
      </c>
      <c r="O3" s="17" t="s">
        <v>23</v>
      </c>
      <c r="P3" s="19" t="s">
        <v>24</v>
      </c>
    </row>
    <row r="4" spans="1:16" x14ac:dyDescent="0.25">
      <c r="A4" s="63" t="s">
        <v>1</v>
      </c>
      <c r="B4" s="15" t="s">
        <v>2</v>
      </c>
      <c r="C4" s="9">
        <v>0.48518124000000001</v>
      </c>
      <c r="D4" s="9">
        <v>1.446766E-2</v>
      </c>
      <c r="E4" s="21">
        <v>0.44752528000000003</v>
      </c>
      <c r="F4" s="9">
        <v>3.1976989999999997E-2</v>
      </c>
      <c r="G4" s="11">
        <v>6.158077E-2</v>
      </c>
      <c r="H4" s="9">
        <v>0.36606464999999999</v>
      </c>
      <c r="I4" s="9">
        <v>3.7990669999999997E-2</v>
      </c>
      <c r="J4" s="10">
        <v>9.7800000000000006E-5</v>
      </c>
      <c r="K4" s="21">
        <v>0.44846434000000002</v>
      </c>
      <c r="L4" s="9">
        <v>4.2386479999999997E-2</v>
      </c>
      <c r="M4" s="11">
        <v>1</v>
      </c>
      <c r="N4" s="9">
        <v>0.4848054</v>
      </c>
      <c r="O4" s="9">
        <v>2.3528219999999999E-2</v>
      </c>
      <c r="P4" s="11">
        <v>1</v>
      </c>
    </row>
    <row r="5" spans="1:16" x14ac:dyDescent="0.25">
      <c r="A5" s="63"/>
      <c r="B5" s="15" t="s">
        <v>30</v>
      </c>
      <c r="C5" s="9">
        <v>0.41199653000000003</v>
      </c>
      <c r="D5" s="9">
        <v>3.5817179999999997E-2</v>
      </c>
      <c r="E5" s="21">
        <v>0.33177908</v>
      </c>
      <c r="F5" s="9">
        <v>5.1980310000000002E-2</v>
      </c>
      <c r="G5" s="11">
        <v>1.5699950000000001E-2</v>
      </c>
      <c r="H5" s="9">
        <v>0.30814320000000001</v>
      </c>
      <c r="I5" s="9">
        <v>3.7123839999999998E-2</v>
      </c>
      <c r="J5" s="10">
        <v>3.6287E-4</v>
      </c>
      <c r="K5" s="21">
        <v>0.36393794000000002</v>
      </c>
      <c r="L5" s="9">
        <v>5.3893719999999999E-2</v>
      </c>
      <c r="M5" s="11">
        <v>1</v>
      </c>
      <c r="N5" s="9">
        <v>0.40835502000000001</v>
      </c>
      <c r="O5" s="9">
        <v>6.5829440000000003E-2</v>
      </c>
      <c r="P5" s="11">
        <v>1</v>
      </c>
    </row>
    <row r="6" spans="1:16" x14ac:dyDescent="0.25">
      <c r="A6" s="63"/>
      <c r="B6" s="15" t="s">
        <v>3</v>
      </c>
      <c r="C6" s="9">
        <v>0.62254553000000001</v>
      </c>
      <c r="D6" s="9">
        <v>3.3185760000000002E-2</v>
      </c>
      <c r="E6" s="21">
        <v>0.60004550999999995</v>
      </c>
      <c r="F6" s="9">
        <v>4.2388750000000003E-2</v>
      </c>
      <c r="G6" s="11">
        <v>1</v>
      </c>
      <c r="H6" s="9">
        <v>0.59011122000000005</v>
      </c>
      <c r="I6" s="9">
        <v>3.4979250000000003E-2</v>
      </c>
      <c r="J6" s="10">
        <v>0.58352800999999999</v>
      </c>
      <c r="K6" s="21">
        <v>0.61842485999999997</v>
      </c>
      <c r="L6" s="9">
        <v>3.3687420000000003E-2</v>
      </c>
      <c r="M6" s="11">
        <v>1</v>
      </c>
      <c r="N6" s="9">
        <v>0.61072753000000002</v>
      </c>
      <c r="O6" s="9">
        <v>2.5825589999999999E-2</v>
      </c>
      <c r="P6" s="11">
        <v>1</v>
      </c>
    </row>
    <row r="7" spans="1:16" x14ac:dyDescent="0.25">
      <c r="A7" s="63"/>
      <c r="B7" s="15" t="s">
        <v>4</v>
      </c>
      <c r="C7" s="9">
        <v>0.50503012000000003</v>
      </c>
      <c r="D7" s="9">
        <v>3.4254449999999999E-2</v>
      </c>
      <c r="E7" s="21">
        <v>0.42696851000000002</v>
      </c>
      <c r="F7" s="9">
        <v>4.5585840000000002E-2</v>
      </c>
      <c r="G7" s="11">
        <v>8.6125899999999998E-3</v>
      </c>
      <c r="H7" s="9">
        <v>0.41724133000000002</v>
      </c>
      <c r="I7" s="9">
        <v>3.7587710000000003E-2</v>
      </c>
      <c r="J7" s="10">
        <v>1.7845000000000001E-3</v>
      </c>
      <c r="K7" s="21">
        <v>0.44640811000000002</v>
      </c>
      <c r="L7" s="9">
        <v>4.1809029999999997E-2</v>
      </c>
      <c r="M7" s="11">
        <v>0.23858315999999999</v>
      </c>
      <c r="N7" s="9">
        <v>0.50044889000000004</v>
      </c>
      <c r="O7" s="9">
        <v>3.1321910000000001E-2</v>
      </c>
      <c r="P7" s="11">
        <v>1</v>
      </c>
    </row>
    <row r="8" spans="1:16" x14ac:dyDescent="0.25">
      <c r="A8" s="63"/>
      <c r="B8" s="15" t="s">
        <v>5</v>
      </c>
      <c r="C8" s="9">
        <v>0.51650927999999996</v>
      </c>
      <c r="D8" s="9">
        <v>3.7299489999999998E-2</v>
      </c>
      <c r="E8" s="21">
        <v>0.43534833000000001</v>
      </c>
      <c r="F8" s="9">
        <v>5.3700659999999997E-2</v>
      </c>
      <c r="G8" s="11">
        <v>1.8393969999999999E-2</v>
      </c>
      <c r="H8" s="9">
        <v>0.42507207000000002</v>
      </c>
      <c r="I8" s="9">
        <v>2.639445E-2</v>
      </c>
      <c r="J8" s="10">
        <v>5.7375999999999998E-4</v>
      </c>
      <c r="K8" s="21">
        <v>0.47025196000000002</v>
      </c>
      <c r="L8" s="9">
        <v>4.9665279999999999E-2</v>
      </c>
      <c r="M8" s="11">
        <v>1</v>
      </c>
      <c r="N8" s="9">
        <v>0.50833295999999994</v>
      </c>
      <c r="O8" s="9">
        <v>4.1820490000000002E-2</v>
      </c>
      <c r="P8" s="11">
        <v>1</v>
      </c>
    </row>
    <row r="9" spans="1:16" x14ac:dyDescent="0.25">
      <c r="A9" s="63"/>
      <c r="B9" s="15" t="s">
        <v>31</v>
      </c>
      <c r="C9" s="9">
        <v>0.50517208999999996</v>
      </c>
      <c r="D9" s="9">
        <v>2.108997E-2</v>
      </c>
      <c r="E9" s="21">
        <v>0.40985252</v>
      </c>
      <c r="F9" s="9">
        <v>5.8231119999999997E-2</v>
      </c>
      <c r="G9" s="11">
        <v>5.6009900000000001E-3</v>
      </c>
      <c r="H9" s="9">
        <v>0.37634139999999999</v>
      </c>
      <c r="I9" s="9">
        <v>2.600647E-2</v>
      </c>
      <c r="J9" s="10">
        <v>1.37E-7</v>
      </c>
      <c r="K9" s="21">
        <v>0.37517991000000001</v>
      </c>
      <c r="L9" s="9">
        <v>3.239214E-2</v>
      </c>
      <c r="M9" s="11">
        <v>9.6700000000000006E-5</v>
      </c>
      <c r="N9" s="9">
        <v>0.46193630000000002</v>
      </c>
      <c r="O9" s="9">
        <v>3.7443249999999997E-2</v>
      </c>
      <c r="P9" s="11">
        <v>0.36398812000000003</v>
      </c>
    </row>
    <row r="10" spans="1:16" x14ac:dyDescent="0.25">
      <c r="A10" s="63"/>
      <c r="B10" s="15" t="s">
        <v>6</v>
      </c>
      <c r="C10" s="9">
        <v>0.50313611000000003</v>
      </c>
      <c r="D10" s="9">
        <v>2.5215600000000001E-2</v>
      </c>
      <c r="E10" s="21">
        <v>0.40813065999999998</v>
      </c>
      <c r="F10" s="9">
        <v>5.9297750000000003E-2</v>
      </c>
      <c r="G10" s="11">
        <v>6.6025600000000004E-3</v>
      </c>
      <c r="H10" s="9">
        <v>0.37700603999999999</v>
      </c>
      <c r="I10" s="9">
        <v>2.031985E-2</v>
      </c>
      <c r="J10" s="10">
        <v>1.24E-7</v>
      </c>
      <c r="K10" s="21">
        <v>0.38281263999999998</v>
      </c>
      <c r="L10" s="9">
        <v>3.8045610000000001E-2</v>
      </c>
      <c r="M10" s="11">
        <v>7.0843999999999996E-4</v>
      </c>
      <c r="N10" s="9">
        <v>0.45988262000000002</v>
      </c>
      <c r="O10" s="9">
        <v>3.9756489999999998E-2</v>
      </c>
      <c r="P10" s="11">
        <v>0.50743782999999998</v>
      </c>
    </row>
    <row r="11" spans="1:16" x14ac:dyDescent="0.25">
      <c r="A11" s="63"/>
      <c r="B11" s="15" t="s">
        <v>7</v>
      </c>
      <c r="C11" s="9">
        <v>0.65165996999999998</v>
      </c>
      <c r="D11" s="9">
        <v>4.9878520000000003E-2</v>
      </c>
      <c r="E11" s="21">
        <v>0.52168908000000003</v>
      </c>
      <c r="F11" s="9">
        <v>8.6517469999999999E-2</v>
      </c>
      <c r="G11" s="11">
        <v>1.417449E-2</v>
      </c>
      <c r="H11" s="9">
        <v>0.50517453000000001</v>
      </c>
      <c r="I11" s="9">
        <v>4.5484579999999997E-2</v>
      </c>
      <c r="J11" s="10">
        <v>1.6480999999999999E-4</v>
      </c>
      <c r="K11" s="21">
        <v>0.51852357000000004</v>
      </c>
      <c r="L11" s="9">
        <v>5.2119209999999999E-2</v>
      </c>
      <c r="M11" s="11">
        <v>4.4604400000000004E-3</v>
      </c>
      <c r="N11" s="9">
        <v>0.63085678000000001</v>
      </c>
      <c r="O11" s="9">
        <v>3.6023930000000003E-2</v>
      </c>
      <c r="P11" s="11">
        <v>1</v>
      </c>
    </row>
    <row r="12" spans="1:16" x14ac:dyDescent="0.25">
      <c r="A12" s="63"/>
      <c r="B12" s="15" t="s">
        <v>8</v>
      </c>
      <c r="C12" s="9">
        <v>0.63828562</v>
      </c>
      <c r="D12" s="9">
        <v>5.8804679999999998E-2</v>
      </c>
      <c r="E12" s="21">
        <v>0.52254091999999996</v>
      </c>
      <c r="F12" s="9">
        <v>8.8265259999999998E-2</v>
      </c>
      <c r="G12" s="11">
        <v>5.0465309999999999E-2</v>
      </c>
      <c r="H12" s="9">
        <v>0.50834252999999996</v>
      </c>
      <c r="I12" s="9">
        <v>5.1124099999999999E-2</v>
      </c>
      <c r="J12" s="10">
        <v>2.4780800000000001E-3</v>
      </c>
      <c r="K12" s="21">
        <v>0.50275263000000003</v>
      </c>
      <c r="L12" s="9">
        <v>4.9484599999999997E-2</v>
      </c>
      <c r="M12" s="11">
        <v>4.4604400000000004E-3</v>
      </c>
      <c r="N12" s="9">
        <v>0.62886127000000003</v>
      </c>
      <c r="O12" s="9">
        <v>4.4894209999999997E-2</v>
      </c>
      <c r="P12" s="11">
        <v>1</v>
      </c>
    </row>
    <row r="13" spans="1:16" x14ac:dyDescent="0.25">
      <c r="A13" s="63"/>
      <c r="B13" s="15" t="s">
        <v>9</v>
      </c>
      <c r="C13" s="9">
        <v>0.63400526999999995</v>
      </c>
      <c r="D13" s="9">
        <v>3.2265540000000002E-2</v>
      </c>
      <c r="E13" s="21">
        <v>0.57327220999999995</v>
      </c>
      <c r="F13" s="9">
        <v>5.1534330000000003E-2</v>
      </c>
      <c r="G13" s="11">
        <v>8.6590619999999993E-2</v>
      </c>
      <c r="H13" s="9">
        <v>0.50706344000000003</v>
      </c>
      <c r="I13" s="9">
        <v>6.5043669999999998E-2</v>
      </c>
      <c r="J13" s="10">
        <v>3.7954299999999998E-3</v>
      </c>
      <c r="K13" s="21">
        <v>0.57230276000000002</v>
      </c>
      <c r="L13" s="9">
        <v>5.577907E-2</v>
      </c>
      <c r="M13" s="11">
        <v>0.56471735999999995</v>
      </c>
      <c r="N13" s="9">
        <v>0.58456847000000001</v>
      </c>
      <c r="O13" s="9">
        <v>3.3227840000000002E-2</v>
      </c>
      <c r="P13" s="11">
        <v>0.18576200000000001</v>
      </c>
    </row>
    <row r="14" spans="1:16" x14ac:dyDescent="0.25">
      <c r="A14" s="63"/>
      <c r="B14" s="15" t="s">
        <v>10</v>
      </c>
      <c r="C14" s="9">
        <v>0.62457647999999999</v>
      </c>
      <c r="D14" s="9">
        <v>4.3028719999999999E-2</v>
      </c>
      <c r="E14" s="21">
        <v>0.57145338000000001</v>
      </c>
      <c r="F14" s="9">
        <v>4.65584E-2</v>
      </c>
      <c r="G14" s="11">
        <v>0.26496573000000001</v>
      </c>
      <c r="H14" s="9">
        <v>0.52842045000000004</v>
      </c>
      <c r="I14" s="9">
        <v>5.4619180000000003E-2</v>
      </c>
      <c r="J14" s="10">
        <v>1.341796E-2</v>
      </c>
      <c r="K14" s="21">
        <v>0.59193750999999994</v>
      </c>
      <c r="L14" s="9">
        <v>6.7410819999999996E-2</v>
      </c>
      <c r="M14" s="11">
        <v>1</v>
      </c>
      <c r="N14" s="9">
        <v>0.59488048999999998</v>
      </c>
      <c r="O14" s="9">
        <v>3.1971899999999998E-2</v>
      </c>
      <c r="P14" s="11">
        <v>1</v>
      </c>
    </row>
    <row r="15" spans="1:16" x14ac:dyDescent="0.25">
      <c r="A15" s="63"/>
      <c r="B15" s="15" t="s">
        <v>11</v>
      </c>
      <c r="C15" s="9">
        <v>0.57445115000000002</v>
      </c>
      <c r="D15" s="9">
        <v>2.771887E-2</v>
      </c>
      <c r="E15" s="21">
        <v>0.55972100999999996</v>
      </c>
      <c r="F15" s="9">
        <v>2.668767E-2</v>
      </c>
      <c r="G15" s="11">
        <v>1</v>
      </c>
      <c r="H15" s="9">
        <v>0.53879074000000005</v>
      </c>
      <c r="I15" s="9">
        <v>2.4382560000000001E-2</v>
      </c>
      <c r="J15" s="10">
        <v>0.13807015</v>
      </c>
      <c r="K15" s="21">
        <v>0.54238447000000001</v>
      </c>
      <c r="L15" s="9">
        <v>3.1610319999999997E-2</v>
      </c>
      <c r="M15" s="11">
        <v>1</v>
      </c>
      <c r="N15" s="9">
        <v>0.55971773999999996</v>
      </c>
      <c r="O15" s="9">
        <v>2.2977069999999999E-2</v>
      </c>
      <c r="P15" s="11">
        <v>1</v>
      </c>
    </row>
    <row r="16" spans="1:16" x14ac:dyDescent="0.25">
      <c r="A16" s="63"/>
      <c r="B16" s="15" t="s">
        <v>12</v>
      </c>
      <c r="C16" s="9">
        <v>0.58799478999999999</v>
      </c>
      <c r="D16" s="9">
        <v>2.430498E-2</v>
      </c>
      <c r="E16" s="21">
        <v>0.56157268000000005</v>
      </c>
      <c r="F16" s="9">
        <v>2.9986530000000001E-2</v>
      </c>
      <c r="G16" s="11">
        <v>0.56813446000000001</v>
      </c>
      <c r="H16" s="9">
        <v>0.55019845999999994</v>
      </c>
      <c r="I16" s="9">
        <v>2.654277E-2</v>
      </c>
      <c r="J16" s="10">
        <v>9.3513849999999996E-2</v>
      </c>
      <c r="K16" s="21">
        <v>0.55786071999999998</v>
      </c>
      <c r="L16" s="9">
        <v>3.0235290000000001E-2</v>
      </c>
      <c r="M16" s="11">
        <v>1</v>
      </c>
      <c r="N16" s="9">
        <v>0.56903174000000001</v>
      </c>
      <c r="O16" s="9">
        <v>2.1995210000000001E-2</v>
      </c>
      <c r="P16" s="11">
        <v>1</v>
      </c>
    </row>
    <row r="17" spans="1:16" x14ac:dyDescent="0.25">
      <c r="A17" s="63"/>
      <c r="B17" s="15" t="s">
        <v>13</v>
      </c>
      <c r="C17" s="9">
        <v>0.42206747999999999</v>
      </c>
      <c r="D17" s="9">
        <v>2.081088E-2</v>
      </c>
      <c r="E17" s="21">
        <v>0.41865293999999997</v>
      </c>
      <c r="F17" s="9">
        <v>2.6220719999999999E-2</v>
      </c>
      <c r="G17" s="11">
        <v>1</v>
      </c>
      <c r="H17" s="9">
        <v>0.41036061000000001</v>
      </c>
      <c r="I17" s="9">
        <v>2.2873879999999999E-2</v>
      </c>
      <c r="J17" s="10">
        <v>0.81886362999999995</v>
      </c>
      <c r="K17" s="21">
        <v>0.41364215999999998</v>
      </c>
      <c r="L17" s="9">
        <v>2.5312560000000001E-2</v>
      </c>
      <c r="M17" s="11">
        <v>1</v>
      </c>
      <c r="N17" s="9">
        <v>0.39884829999999999</v>
      </c>
      <c r="O17" s="9">
        <v>1.9872259999999999E-2</v>
      </c>
      <c r="P17" s="11">
        <v>0.72306577999999999</v>
      </c>
    </row>
    <row r="18" spans="1:16" x14ac:dyDescent="0.25">
      <c r="A18" s="63"/>
      <c r="B18" s="15" t="s">
        <v>14</v>
      </c>
      <c r="C18" s="9">
        <v>0.42729356000000002</v>
      </c>
      <c r="D18" s="9">
        <v>1.8477549999999999E-2</v>
      </c>
      <c r="E18" s="21">
        <v>0.41789245000000003</v>
      </c>
      <c r="F18" s="9">
        <v>2.6366919999999999E-2</v>
      </c>
      <c r="G18" s="11">
        <v>1</v>
      </c>
      <c r="H18" s="9">
        <v>0.40711227999999999</v>
      </c>
      <c r="I18" s="9">
        <v>2.8551300000000002E-2</v>
      </c>
      <c r="J18" s="10">
        <v>0.72423263000000004</v>
      </c>
      <c r="K18" s="21">
        <v>0.41501339999999998</v>
      </c>
      <c r="L18" s="9">
        <v>2.4264839999999999E-2</v>
      </c>
      <c r="M18" s="11">
        <v>1</v>
      </c>
      <c r="N18" s="9">
        <v>0.40822445000000002</v>
      </c>
      <c r="O18" s="9">
        <v>1.7087560000000002E-2</v>
      </c>
      <c r="P18" s="11">
        <v>0.90468934999999995</v>
      </c>
    </row>
    <row r="19" spans="1:16" x14ac:dyDescent="0.25">
      <c r="A19" s="63"/>
      <c r="B19" s="15" t="s">
        <v>32</v>
      </c>
      <c r="C19" s="9">
        <v>0.55352533999999998</v>
      </c>
      <c r="D19" s="9">
        <v>2.9865900000000001E-2</v>
      </c>
      <c r="E19" s="21">
        <v>0.53795530999999996</v>
      </c>
      <c r="F19" s="9">
        <v>3.7227160000000002E-2</v>
      </c>
      <c r="G19" s="11">
        <v>1</v>
      </c>
      <c r="H19" s="9">
        <v>0.51642889000000003</v>
      </c>
      <c r="I19" s="9">
        <v>3.6195770000000002E-2</v>
      </c>
      <c r="J19" s="10">
        <v>0.37320787</v>
      </c>
      <c r="K19" s="21">
        <v>0.54119454</v>
      </c>
      <c r="L19" s="9">
        <v>2.6470279999999999E-2</v>
      </c>
      <c r="M19" s="11">
        <v>1</v>
      </c>
      <c r="N19" s="9">
        <v>0.54069809000000002</v>
      </c>
      <c r="O19" s="9">
        <v>1.8487239999999999E-2</v>
      </c>
      <c r="P19" s="11">
        <v>1</v>
      </c>
    </row>
    <row r="20" spans="1:16" x14ac:dyDescent="0.25">
      <c r="A20" s="63"/>
      <c r="B20" s="15" t="s">
        <v>33</v>
      </c>
      <c r="C20" s="9">
        <v>0.56425539000000002</v>
      </c>
      <c r="D20" s="9">
        <v>2.6213409999999999E-2</v>
      </c>
      <c r="E20" s="21">
        <v>0.53194827</v>
      </c>
      <c r="F20" s="9">
        <v>3.4298130000000003E-2</v>
      </c>
      <c r="G20" s="11">
        <v>0.42368066999999998</v>
      </c>
      <c r="H20" s="9">
        <v>0.52092998000000001</v>
      </c>
      <c r="I20" s="9">
        <v>3.5006389999999998E-2</v>
      </c>
      <c r="J20" s="10">
        <v>0.13433925999999999</v>
      </c>
      <c r="K20" s="21">
        <v>0.54874369999999995</v>
      </c>
      <c r="L20" s="9">
        <v>3.4172979999999999E-2</v>
      </c>
      <c r="M20" s="11">
        <v>1</v>
      </c>
      <c r="N20" s="9">
        <v>0.54551561000000004</v>
      </c>
      <c r="O20" s="9">
        <v>2.554522E-2</v>
      </c>
      <c r="P20" s="11">
        <v>1</v>
      </c>
    </row>
    <row r="21" spans="1:16" x14ac:dyDescent="0.25">
      <c r="A21" s="63"/>
      <c r="B21" s="15" t="s">
        <v>34</v>
      </c>
      <c r="C21" s="9">
        <v>0.54946486000000005</v>
      </c>
      <c r="D21" s="9">
        <v>4.0925789999999997E-2</v>
      </c>
      <c r="E21" s="21">
        <v>0.52398864000000001</v>
      </c>
      <c r="F21" s="9">
        <v>4.104373E-2</v>
      </c>
      <c r="G21" s="11">
        <v>1</v>
      </c>
      <c r="H21" s="9">
        <v>0.51907148999999997</v>
      </c>
      <c r="I21" s="9">
        <v>4.05989E-2</v>
      </c>
      <c r="J21" s="10">
        <v>0.79970830999999998</v>
      </c>
      <c r="K21" s="21">
        <v>0.51681909999999998</v>
      </c>
      <c r="L21" s="9">
        <v>3.8217590000000003E-2</v>
      </c>
      <c r="M21" s="11">
        <v>1</v>
      </c>
      <c r="N21" s="9">
        <v>0.53453556999999996</v>
      </c>
      <c r="O21" s="9">
        <v>3.3405860000000002E-2</v>
      </c>
      <c r="P21" s="11">
        <v>1</v>
      </c>
    </row>
    <row r="22" spans="1:16" x14ac:dyDescent="0.25">
      <c r="A22" s="63"/>
      <c r="B22" s="15" t="s">
        <v>35</v>
      </c>
      <c r="C22" s="9">
        <v>0.55461537000000005</v>
      </c>
      <c r="D22" s="9">
        <v>3.2832340000000002E-2</v>
      </c>
      <c r="E22" s="21">
        <v>0.52037792999999999</v>
      </c>
      <c r="F22" s="9">
        <v>3.641639E-2</v>
      </c>
      <c r="G22" s="11">
        <v>0.56813446000000001</v>
      </c>
      <c r="H22" s="9">
        <v>0.51589700000000005</v>
      </c>
      <c r="I22" s="9">
        <v>3.8966300000000002E-2</v>
      </c>
      <c r="J22" s="10">
        <v>0.40825584999999998</v>
      </c>
      <c r="K22" s="21">
        <v>0.52419983000000003</v>
      </c>
      <c r="L22" s="9">
        <v>4.152724E-2</v>
      </c>
      <c r="M22" s="11">
        <v>1</v>
      </c>
      <c r="N22" s="9">
        <v>0.53353985999999998</v>
      </c>
      <c r="O22" s="9">
        <v>3.461525E-2</v>
      </c>
      <c r="P22" s="11">
        <v>1</v>
      </c>
    </row>
    <row r="23" spans="1:16" x14ac:dyDescent="0.25">
      <c r="A23" s="63"/>
      <c r="B23" s="15" t="s">
        <v>15</v>
      </c>
      <c r="C23" s="9">
        <v>0.43031409999999998</v>
      </c>
      <c r="D23" s="9">
        <v>2.654664E-2</v>
      </c>
      <c r="E23" s="21">
        <v>0.42151541999999997</v>
      </c>
      <c r="F23" s="9">
        <v>1.8250059999999999E-2</v>
      </c>
      <c r="G23" s="11">
        <v>1</v>
      </c>
      <c r="H23" s="9">
        <v>0.40501144</v>
      </c>
      <c r="I23" s="9">
        <v>2.6105409999999999E-2</v>
      </c>
      <c r="J23" s="10">
        <v>0.58352800999999999</v>
      </c>
      <c r="K23" s="21">
        <v>0.39935061999999999</v>
      </c>
      <c r="L23" s="9">
        <v>4.1686040000000001E-2</v>
      </c>
      <c r="M23" s="11">
        <v>1</v>
      </c>
      <c r="N23" s="9">
        <v>0.41000713999999999</v>
      </c>
      <c r="O23" s="9">
        <v>1.5678890000000001E-2</v>
      </c>
      <c r="P23" s="11">
        <v>1</v>
      </c>
    </row>
    <row r="24" spans="1:16" x14ac:dyDescent="0.25">
      <c r="A24" s="63"/>
      <c r="B24" s="15" t="s">
        <v>16</v>
      </c>
      <c r="C24" s="9">
        <v>0.42764491999999998</v>
      </c>
      <c r="D24" s="9">
        <v>2.7326039999999999E-2</v>
      </c>
      <c r="E24" s="21">
        <v>0.42394808</v>
      </c>
      <c r="F24" s="9">
        <v>2.0353820000000002E-2</v>
      </c>
      <c r="G24" s="11">
        <v>1</v>
      </c>
      <c r="H24" s="9">
        <v>0.40907156</v>
      </c>
      <c r="I24" s="9">
        <v>2.7876740000000001E-2</v>
      </c>
      <c r="J24" s="10">
        <v>0.79970830999999998</v>
      </c>
      <c r="K24" s="21">
        <v>0.39989866000000002</v>
      </c>
      <c r="L24" s="9">
        <v>3.3407050000000001E-2</v>
      </c>
      <c r="M24" s="11">
        <v>1</v>
      </c>
      <c r="N24" s="9">
        <v>0.41157979</v>
      </c>
      <c r="O24" s="9">
        <v>1.6028830000000001E-2</v>
      </c>
      <c r="P24" s="11">
        <v>1</v>
      </c>
    </row>
    <row r="25" spans="1:16" x14ac:dyDescent="0.25">
      <c r="A25" s="63"/>
      <c r="B25" s="15" t="s">
        <v>36</v>
      </c>
      <c r="C25" s="9">
        <v>0.46293243000000001</v>
      </c>
      <c r="D25" s="9">
        <v>4.5732019999999998E-2</v>
      </c>
      <c r="E25" s="21">
        <v>0.43785636</v>
      </c>
      <c r="F25" s="9">
        <v>2.1431260000000001E-2</v>
      </c>
      <c r="G25" s="11">
        <v>1</v>
      </c>
      <c r="H25" s="9">
        <v>0.42834887999999999</v>
      </c>
      <c r="I25" s="9">
        <v>4.9837649999999997E-2</v>
      </c>
      <c r="J25" s="10">
        <v>0.79970830999999998</v>
      </c>
      <c r="K25" s="21">
        <v>0.45169890000000001</v>
      </c>
      <c r="L25" s="9">
        <v>3.01208E-2</v>
      </c>
      <c r="M25" s="11">
        <v>1</v>
      </c>
      <c r="N25" s="9">
        <v>0.43176239999999999</v>
      </c>
      <c r="O25" s="9">
        <v>2.7859160000000001E-2</v>
      </c>
      <c r="P25" s="11">
        <v>1</v>
      </c>
    </row>
    <row r="26" spans="1:16" x14ac:dyDescent="0.25">
      <c r="A26" s="63"/>
      <c r="B26" s="15" t="s">
        <v>37</v>
      </c>
      <c r="C26" s="9">
        <v>0.49298257000000001</v>
      </c>
      <c r="D26" s="9">
        <v>4.6922119999999998E-2</v>
      </c>
      <c r="E26" s="21">
        <v>0.46913011999999998</v>
      </c>
      <c r="F26" s="9">
        <v>3.4804130000000003E-2</v>
      </c>
      <c r="G26" s="11">
        <v>1</v>
      </c>
      <c r="H26" s="9">
        <v>0.44769953000000001</v>
      </c>
      <c r="I26" s="9">
        <v>5.8740880000000002E-2</v>
      </c>
      <c r="J26" s="10">
        <v>0.72423263000000004</v>
      </c>
      <c r="K26" s="21">
        <v>0.47530224999999998</v>
      </c>
      <c r="L26" s="9">
        <v>3.5186700000000001E-2</v>
      </c>
      <c r="M26" s="11">
        <v>1</v>
      </c>
      <c r="N26" s="9">
        <v>0.46243542999999998</v>
      </c>
      <c r="O26" s="9">
        <v>3.2283239999999998E-2</v>
      </c>
      <c r="P26" s="11">
        <v>1</v>
      </c>
    </row>
    <row r="27" spans="1:16" x14ac:dyDescent="0.25">
      <c r="A27" s="63"/>
      <c r="B27" s="15" t="s">
        <v>17</v>
      </c>
      <c r="C27" s="9">
        <v>0.46883902999999999</v>
      </c>
      <c r="D27" s="9">
        <v>3.5744900000000003E-2</v>
      </c>
      <c r="E27" s="21">
        <v>0.46876298999999999</v>
      </c>
      <c r="F27" s="9">
        <v>2.2158899999999999E-2</v>
      </c>
      <c r="G27" s="11">
        <v>1</v>
      </c>
      <c r="H27" s="9">
        <v>0.45570548999999999</v>
      </c>
      <c r="I27" s="9">
        <v>2.2643839999999998E-2</v>
      </c>
      <c r="J27" s="10">
        <v>0.81886362999999995</v>
      </c>
      <c r="K27" s="21">
        <v>0.46347798000000001</v>
      </c>
      <c r="L27" s="9">
        <v>4.3455460000000001E-2</v>
      </c>
      <c r="M27" s="11">
        <v>1</v>
      </c>
      <c r="N27" s="9">
        <v>0.45267069999999998</v>
      </c>
      <c r="O27" s="9">
        <v>1.8811319999999999E-2</v>
      </c>
      <c r="P27" s="11">
        <v>1</v>
      </c>
    </row>
    <row r="28" spans="1:16" x14ac:dyDescent="0.25">
      <c r="A28" s="63"/>
      <c r="B28" s="15" t="s">
        <v>18</v>
      </c>
      <c r="C28" s="9">
        <v>0.46740888000000003</v>
      </c>
      <c r="D28" s="9">
        <v>3.0416950000000002E-2</v>
      </c>
      <c r="E28" s="21">
        <v>0.46397715</v>
      </c>
      <c r="F28" s="9">
        <v>2.5185820000000001E-2</v>
      </c>
      <c r="G28" s="11">
        <v>1</v>
      </c>
      <c r="H28" s="9">
        <v>0.45259406000000002</v>
      </c>
      <c r="I28" s="9">
        <v>2.8733689999999999E-2</v>
      </c>
      <c r="J28" s="10">
        <v>0.81886362999999995</v>
      </c>
      <c r="K28" s="21">
        <v>0.4633912</v>
      </c>
      <c r="L28" s="9">
        <v>3.8471320000000003E-2</v>
      </c>
      <c r="M28" s="11">
        <v>1</v>
      </c>
      <c r="N28" s="9">
        <v>0.45143401</v>
      </c>
      <c r="O28" s="9">
        <v>1.766469E-2</v>
      </c>
      <c r="P28" s="11">
        <v>1</v>
      </c>
    </row>
    <row r="29" spans="1:16" x14ac:dyDescent="0.25">
      <c r="A29" s="64" t="s">
        <v>20</v>
      </c>
      <c r="B29" s="23" t="s">
        <v>2</v>
      </c>
      <c r="C29" s="24">
        <v>6.3449999999999997E-4</v>
      </c>
      <c r="D29" s="24">
        <v>2.7699999999999999E-5</v>
      </c>
      <c r="E29" s="25">
        <v>7.5940999999999997E-4</v>
      </c>
      <c r="F29" s="24">
        <v>6.6799999999999997E-5</v>
      </c>
      <c r="G29" s="26">
        <v>1.5871100000000001E-3</v>
      </c>
      <c r="H29" s="24">
        <v>8.8429999999999997E-4</v>
      </c>
      <c r="I29" s="24">
        <v>7.7000000000000001E-5</v>
      </c>
      <c r="J29" s="27">
        <v>7.5099999999999996E-5</v>
      </c>
      <c r="K29" s="25">
        <v>7.2663999999999997E-4</v>
      </c>
      <c r="L29" s="24">
        <v>6.7799999999999995E-5</v>
      </c>
      <c r="M29" s="26">
        <v>0.21965624</v>
      </c>
      <c r="N29" s="24">
        <v>7.0576999999999999E-4</v>
      </c>
      <c r="O29" s="24">
        <v>4.1999999999999998E-5</v>
      </c>
      <c r="P29" s="26">
        <v>3.587336E-2</v>
      </c>
    </row>
    <row r="30" spans="1:16" x14ac:dyDescent="0.25">
      <c r="A30" s="63"/>
      <c r="B30" s="15" t="s">
        <v>30</v>
      </c>
      <c r="C30" s="9">
        <v>5.9880999999999997E-4</v>
      </c>
      <c r="D30" s="9">
        <v>5.8999999999999998E-5</v>
      </c>
      <c r="E30" s="21">
        <v>7.0724999999999998E-4</v>
      </c>
      <c r="F30" s="9">
        <v>7.3700000000000002E-5</v>
      </c>
      <c r="G30" s="11">
        <v>3.6438209999999999E-2</v>
      </c>
      <c r="H30" s="9">
        <v>7.7625999999999997E-4</v>
      </c>
      <c r="I30" s="9">
        <v>7.3899999999999994E-5</v>
      </c>
      <c r="J30" s="10">
        <v>8.5260000000000002E-4</v>
      </c>
      <c r="K30" s="21">
        <v>6.5094999999999997E-4</v>
      </c>
      <c r="L30" s="9">
        <v>8.3999999999999995E-5</v>
      </c>
      <c r="M30" s="11">
        <v>1</v>
      </c>
      <c r="N30" s="9">
        <v>6.1987000000000001E-4</v>
      </c>
      <c r="O30" s="9">
        <v>5.9700000000000001E-5</v>
      </c>
      <c r="P30" s="11">
        <v>1</v>
      </c>
    </row>
    <row r="31" spans="1:16" x14ac:dyDescent="0.25">
      <c r="A31" s="63"/>
      <c r="B31" s="15" t="s">
        <v>3</v>
      </c>
      <c r="C31" s="9">
        <v>7.6621999999999997E-4</v>
      </c>
      <c r="D31" s="9">
        <v>5.5000000000000002E-5</v>
      </c>
      <c r="E31" s="21">
        <v>8.0276999999999996E-4</v>
      </c>
      <c r="F31" s="9">
        <v>6.6199999999999996E-5</v>
      </c>
      <c r="G31" s="11">
        <v>1</v>
      </c>
      <c r="H31" s="9">
        <v>8.0676000000000001E-4</v>
      </c>
      <c r="I31" s="9">
        <v>5.13E-5</v>
      </c>
      <c r="J31" s="10">
        <v>1</v>
      </c>
      <c r="K31" s="21">
        <v>7.4449E-4</v>
      </c>
      <c r="L31" s="9">
        <v>2.4300000000000001E-5</v>
      </c>
      <c r="M31" s="11">
        <v>1</v>
      </c>
      <c r="N31" s="9">
        <v>7.8711000000000004E-4</v>
      </c>
      <c r="O31" s="9">
        <v>3.9799999999999998E-5</v>
      </c>
      <c r="P31" s="11">
        <v>1</v>
      </c>
    </row>
    <row r="32" spans="1:16" x14ac:dyDescent="0.25">
      <c r="A32" s="63"/>
      <c r="B32" s="15" t="s">
        <v>4</v>
      </c>
      <c r="C32" s="9">
        <v>6.1561999999999999E-4</v>
      </c>
      <c r="D32" s="9">
        <v>4.9499999999999997E-5</v>
      </c>
      <c r="E32" s="21">
        <v>6.9567000000000001E-4</v>
      </c>
      <c r="F32" s="9">
        <v>7.7000000000000001E-5</v>
      </c>
      <c r="G32" s="11">
        <v>0.21550253999999999</v>
      </c>
      <c r="H32" s="9">
        <v>7.7979999999999998E-4</v>
      </c>
      <c r="I32" s="9">
        <v>6.1600000000000007E-5</v>
      </c>
      <c r="J32" s="10">
        <v>2.9245999999999997E-4</v>
      </c>
      <c r="K32" s="21">
        <v>6.6304000000000005E-4</v>
      </c>
      <c r="L32" s="9">
        <v>6.8800000000000005E-5</v>
      </c>
      <c r="M32" s="11">
        <v>1</v>
      </c>
      <c r="N32" s="9">
        <v>6.3398999999999997E-4</v>
      </c>
      <c r="O32" s="9">
        <v>4.3999999999999999E-5</v>
      </c>
      <c r="P32" s="11">
        <v>1</v>
      </c>
    </row>
    <row r="33" spans="1:16" x14ac:dyDescent="0.25">
      <c r="A33" s="63"/>
      <c r="B33" s="15" t="s">
        <v>5</v>
      </c>
      <c r="C33" s="9">
        <v>6.2109000000000003E-4</v>
      </c>
      <c r="D33" s="9">
        <v>5.8199999999999998E-5</v>
      </c>
      <c r="E33" s="21">
        <v>6.9689999999999997E-4</v>
      </c>
      <c r="F33" s="9">
        <v>6.7100000000000005E-5</v>
      </c>
      <c r="G33" s="11">
        <v>0.2469063</v>
      </c>
      <c r="H33" s="9">
        <v>7.7444999999999999E-4</v>
      </c>
      <c r="I33" s="9">
        <v>5.9299999999999998E-5</v>
      </c>
      <c r="J33" s="10">
        <v>8.5260000000000002E-4</v>
      </c>
      <c r="K33" s="21">
        <v>6.5775000000000002E-4</v>
      </c>
      <c r="L33" s="9">
        <v>7.1000000000000005E-5</v>
      </c>
      <c r="M33" s="11">
        <v>1</v>
      </c>
      <c r="N33" s="9">
        <v>6.4126999999999999E-4</v>
      </c>
      <c r="O33" s="9">
        <v>5.1999999999999997E-5</v>
      </c>
      <c r="P33" s="11">
        <v>1</v>
      </c>
    </row>
    <row r="34" spans="1:16" x14ac:dyDescent="0.25">
      <c r="A34" s="63"/>
      <c r="B34" s="15" t="s">
        <v>31</v>
      </c>
      <c r="C34" s="9">
        <v>6.4904999999999997E-4</v>
      </c>
      <c r="D34" s="9">
        <v>2.8399999999999999E-5</v>
      </c>
      <c r="E34" s="21">
        <v>7.6999999999999996E-4</v>
      </c>
      <c r="F34" s="9">
        <v>7.0199999999999999E-5</v>
      </c>
      <c r="G34" s="11">
        <v>3.0611499999999999E-3</v>
      </c>
      <c r="H34" s="9">
        <v>8.2631000000000002E-4</v>
      </c>
      <c r="I34" s="9">
        <v>2.94E-5</v>
      </c>
      <c r="J34" s="10">
        <v>1.6199999999999999E-8</v>
      </c>
      <c r="K34" s="21">
        <v>7.6055000000000003E-4</v>
      </c>
      <c r="L34" s="9">
        <v>4.6199999999999998E-5</v>
      </c>
      <c r="M34" s="11">
        <v>6.3164500000000004E-3</v>
      </c>
      <c r="N34" s="9">
        <v>7.0231000000000004E-4</v>
      </c>
      <c r="O34" s="9">
        <v>2.12E-5</v>
      </c>
      <c r="P34" s="11">
        <v>1.3469439999999999E-2</v>
      </c>
    </row>
    <row r="35" spans="1:16" x14ac:dyDescent="0.25">
      <c r="A35" s="63"/>
      <c r="B35" s="15" t="s">
        <v>6</v>
      </c>
      <c r="C35" s="9">
        <v>6.5244999999999995E-4</v>
      </c>
      <c r="D35" s="9">
        <v>3.8000000000000002E-5</v>
      </c>
      <c r="E35" s="21">
        <v>7.7720999999999997E-4</v>
      </c>
      <c r="F35" s="9">
        <v>7.1000000000000005E-5</v>
      </c>
      <c r="G35" s="11">
        <v>3.0356200000000002E-3</v>
      </c>
      <c r="H35" s="9">
        <v>8.3564000000000002E-4</v>
      </c>
      <c r="I35" s="9">
        <v>4.0599999999999998E-5</v>
      </c>
      <c r="J35" s="10">
        <v>8.0800000000000004E-7</v>
      </c>
      <c r="K35" s="21">
        <v>7.5456999999999998E-4</v>
      </c>
      <c r="L35" s="9">
        <v>5.0300000000000003E-5</v>
      </c>
      <c r="M35" s="11">
        <v>2.126596E-2</v>
      </c>
      <c r="N35" s="9">
        <v>7.1033999999999995E-4</v>
      </c>
      <c r="O35" s="9">
        <v>4.4199999999999997E-5</v>
      </c>
      <c r="P35" s="11">
        <v>0.26800395999999999</v>
      </c>
    </row>
    <row r="36" spans="1:16" x14ac:dyDescent="0.25">
      <c r="A36" s="63"/>
      <c r="B36" s="15" t="s">
        <v>7</v>
      </c>
      <c r="C36" s="9">
        <v>7.7399000000000001E-4</v>
      </c>
      <c r="D36" s="9">
        <v>5.8100000000000003E-5</v>
      </c>
      <c r="E36" s="21">
        <v>9.7444000000000003E-4</v>
      </c>
      <c r="F36" s="9">
        <v>1.1271E-4</v>
      </c>
      <c r="G36" s="11">
        <v>2.6953900000000002E-3</v>
      </c>
      <c r="H36" s="9">
        <v>1.0333600000000001E-3</v>
      </c>
      <c r="I36" s="9">
        <v>7.3100000000000001E-5</v>
      </c>
      <c r="J36" s="10">
        <v>1.08E-5</v>
      </c>
      <c r="K36" s="21">
        <v>9.7663999999999997E-4</v>
      </c>
      <c r="L36" s="9">
        <v>7.0199999999999999E-5</v>
      </c>
      <c r="M36" s="11">
        <v>1.3893E-3</v>
      </c>
      <c r="N36" s="9">
        <v>8.8531999999999999E-4</v>
      </c>
      <c r="O36" s="9">
        <v>5.7000000000000003E-5</v>
      </c>
      <c r="P36" s="11">
        <v>2.9336310000000001E-2</v>
      </c>
    </row>
    <row r="37" spans="1:16" x14ac:dyDescent="0.25">
      <c r="A37" s="63"/>
      <c r="B37" s="15" t="s">
        <v>8</v>
      </c>
      <c r="C37" s="9">
        <v>8.1769999999999998E-4</v>
      </c>
      <c r="D37" s="9">
        <v>8.3599999999999999E-5</v>
      </c>
      <c r="E37" s="21">
        <v>1.0002800000000001E-3</v>
      </c>
      <c r="F37" s="9">
        <v>1.2255999999999999E-4</v>
      </c>
      <c r="G37" s="11">
        <v>2.085093E-2</v>
      </c>
      <c r="H37" s="9">
        <v>1.0519800000000001E-3</v>
      </c>
      <c r="I37" s="9">
        <v>7.47E-5</v>
      </c>
      <c r="J37" s="10">
        <v>2.4879999999999998E-4</v>
      </c>
      <c r="K37" s="21">
        <v>1.02888E-3</v>
      </c>
      <c r="L37" s="9">
        <v>8.4599999999999996E-5</v>
      </c>
      <c r="M37" s="11">
        <v>6.0835400000000001E-3</v>
      </c>
      <c r="N37" s="9">
        <v>8.9444999999999998E-4</v>
      </c>
      <c r="O37" s="9">
        <v>5.7299999999999997E-5</v>
      </c>
      <c r="P37" s="11">
        <v>0.76616580999999995</v>
      </c>
    </row>
    <row r="38" spans="1:16" x14ac:dyDescent="0.25">
      <c r="A38" s="63"/>
      <c r="B38" s="15" t="s">
        <v>9</v>
      </c>
      <c r="C38" s="9">
        <v>6.1742999999999998E-4</v>
      </c>
      <c r="D38" s="9">
        <v>5.9700000000000001E-5</v>
      </c>
      <c r="E38" s="21">
        <v>6.8119000000000003E-4</v>
      </c>
      <c r="F38" s="9">
        <v>7.9699999999999999E-5</v>
      </c>
      <c r="G38" s="11">
        <v>0.67191062999999995</v>
      </c>
      <c r="H38" s="9">
        <v>7.2464999999999997E-4</v>
      </c>
      <c r="I38" s="9">
        <v>8.9499999999999994E-5</v>
      </c>
      <c r="J38" s="10">
        <v>0.16615747</v>
      </c>
      <c r="K38" s="21">
        <v>6.7190999999999996E-4</v>
      </c>
      <c r="L38" s="9">
        <v>7.9099999999999998E-5</v>
      </c>
      <c r="M38" s="11">
        <v>1</v>
      </c>
      <c r="N38" s="9">
        <v>6.5379999999999995E-4</v>
      </c>
      <c r="O38" s="9">
        <v>6.0300000000000002E-5</v>
      </c>
      <c r="P38" s="11">
        <v>1</v>
      </c>
    </row>
    <row r="39" spans="1:16" x14ac:dyDescent="0.25">
      <c r="A39" s="63"/>
      <c r="B39" s="15" t="s">
        <v>10</v>
      </c>
      <c r="C39" s="9">
        <v>6.2765E-4</v>
      </c>
      <c r="D39" s="9">
        <v>6.41E-5</v>
      </c>
      <c r="E39" s="21">
        <v>6.8855000000000001E-4</v>
      </c>
      <c r="F39" s="9">
        <v>5.5800000000000001E-5</v>
      </c>
      <c r="G39" s="11">
        <v>0.51487501999999996</v>
      </c>
      <c r="H39" s="9">
        <v>7.1060000000000003E-4</v>
      </c>
      <c r="I39" s="9">
        <v>5.77E-5</v>
      </c>
      <c r="J39" s="10">
        <v>0.17376810000000001</v>
      </c>
      <c r="K39" s="21">
        <v>6.6719000000000001E-4</v>
      </c>
      <c r="L39" s="9">
        <v>7.9599999999999997E-5</v>
      </c>
      <c r="M39" s="11">
        <v>1</v>
      </c>
      <c r="N39" s="9">
        <v>6.5357999999999996E-4</v>
      </c>
      <c r="O39" s="9">
        <v>5.8499999999999999E-5</v>
      </c>
      <c r="P39" s="11">
        <v>1</v>
      </c>
    </row>
    <row r="40" spans="1:16" x14ac:dyDescent="0.25">
      <c r="A40" s="63"/>
      <c r="B40" s="15" t="s">
        <v>11</v>
      </c>
      <c r="C40" s="9">
        <v>6.2140999999999997E-4</v>
      </c>
      <c r="D40" s="9">
        <v>2.6400000000000001E-5</v>
      </c>
      <c r="E40" s="21">
        <v>6.5914000000000001E-4</v>
      </c>
      <c r="F40" s="9">
        <v>2.9099999999999999E-5</v>
      </c>
      <c r="G40" s="11">
        <v>0.13542154000000001</v>
      </c>
      <c r="H40" s="9">
        <v>6.5791999999999999E-4</v>
      </c>
      <c r="I40" s="9">
        <v>2.87E-5</v>
      </c>
      <c r="J40" s="10">
        <v>0.18886785</v>
      </c>
      <c r="K40" s="21">
        <v>6.4059000000000002E-4</v>
      </c>
      <c r="L40" s="9">
        <v>3.1900000000000003E-5</v>
      </c>
      <c r="M40" s="11">
        <v>1</v>
      </c>
      <c r="N40" s="9">
        <v>6.4541999999999996E-4</v>
      </c>
      <c r="O40" s="9">
        <v>3.7599999999999999E-5</v>
      </c>
      <c r="P40" s="11">
        <v>1</v>
      </c>
    </row>
    <row r="41" spans="1:16" x14ac:dyDescent="0.25">
      <c r="A41" s="63"/>
      <c r="B41" s="15" t="s">
        <v>12</v>
      </c>
      <c r="C41" s="9">
        <v>6.1507E-4</v>
      </c>
      <c r="D41" s="9">
        <v>2.5599999999999999E-5</v>
      </c>
      <c r="E41" s="21">
        <v>6.5262999999999996E-4</v>
      </c>
      <c r="F41" s="9">
        <v>3.8099999999999998E-5</v>
      </c>
      <c r="G41" s="11">
        <v>0.28085596000000002</v>
      </c>
      <c r="H41" s="9">
        <v>6.4616999999999995E-4</v>
      </c>
      <c r="I41" s="9">
        <v>3.0800000000000003E-5</v>
      </c>
      <c r="J41" s="10">
        <v>0.44130589999999997</v>
      </c>
      <c r="K41" s="21">
        <v>6.2993999999999995E-4</v>
      </c>
      <c r="L41" s="9">
        <v>2.9499999999999999E-5</v>
      </c>
      <c r="M41" s="11">
        <v>1</v>
      </c>
      <c r="N41" s="9">
        <v>6.4174999999999996E-4</v>
      </c>
      <c r="O41" s="9">
        <v>3.5899999999999998E-5</v>
      </c>
      <c r="P41" s="11">
        <v>1</v>
      </c>
    </row>
    <row r="42" spans="1:16" x14ac:dyDescent="0.25">
      <c r="A42" s="63"/>
      <c r="B42" s="15" t="s">
        <v>13</v>
      </c>
      <c r="C42" s="9">
        <v>6.7392000000000005E-4</v>
      </c>
      <c r="D42" s="9">
        <v>4.0399999999999999E-5</v>
      </c>
      <c r="E42" s="21">
        <v>7.0156999999999999E-4</v>
      </c>
      <c r="F42" s="9">
        <v>4.1399999999999997E-5</v>
      </c>
      <c r="G42" s="11">
        <v>1</v>
      </c>
      <c r="H42" s="9">
        <v>6.9868999999999997E-4</v>
      </c>
      <c r="I42" s="9">
        <v>3.2199999999999997E-5</v>
      </c>
      <c r="J42" s="10">
        <v>1</v>
      </c>
      <c r="K42" s="21">
        <v>6.7529000000000005E-4</v>
      </c>
      <c r="L42" s="9">
        <v>2.5599999999999999E-5</v>
      </c>
      <c r="M42" s="11">
        <v>1</v>
      </c>
      <c r="N42" s="9">
        <v>6.9109E-4</v>
      </c>
      <c r="O42" s="9">
        <v>3.1999999999999999E-5</v>
      </c>
      <c r="P42" s="11">
        <v>1</v>
      </c>
    </row>
    <row r="43" spans="1:16" x14ac:dyDescent="0.25">
      <c r="A43" s="63"/>
      <c r="B43" s="15" t="s">
        <v>14</v>
      </c>
      <c r="C43" s="9">
        <v>6.7347000000000001E-4</v>
      </c>
      <c r="D43" s="9">
        <v>3.9499999999999998E-5</v>
      </c>
      <c r="E43" s="21">
        <v>7.0062E-4</v>
      </c>
      <c r="F43" s="9">
        <v>4.0599999999999998E-5</v>
      </c>
      <c r="G43" s="11">
        <v>1</v>
      </c>
      <c r="H43" s="9">
        <v>6.9441000000000001E-4</v>
      </c>
      <c r="I43" s="9">
        <v>3.3599999999999997E-5</v>
      </c>
      <c r="J43" s="10">
        <v>1</v>
      </c>
      <c r="K43" s="21">
        <v>6.7522000000000003E-4</v>
      </c>
      <c r="L43" s="9">
        <v>2.2500000000000001E-5</v>
      </c>
      <c r="M43" s="11">
        <v>1</v>
      </c>
      <c r="N43" s="9">
        <v>6.9355999999999997E-4</v>
      </c>
      <c r="O43" s="9">
        <v>3.1000000000000001E-5</v>
      </c>
      <c r="P43" s="11">
        <v>1</v>
      </c>
    </row>
    <row r="44" spans="1:16" x14ac:dyDescent="0.25">
      <c r="A44" s="63"/>
      <c r="B44" s="15" t="s">
        <v>32</v>
      </c>
      <c r="C44" s="9">
        <v>7.1540000000000004E-4</v>
      </c>
      <c r="D44" s="9">
        <v>3.8899999999999997E-5</v>
      </c>
      <c r="E44" s="21">
        <v>7.3822000000000004E-4</v>
      </c>
      <c r="F44" s="9">
        <v>4.0299999999999997E-5</v>
      </c>
      <c r="G44" s="11">
        <v>1</v>
      </c>
      <c r="H44" s="9">
        <v>7.5279000000000003E-4</v>
      </c>
      <c r="I44" s="9">
        <v>3.5899999999999998E-5</v>
      </c>
      <c r="J44" s="10">
        <v>0.60251010000000005</v>
      </c>
      <c r="K44" s="21">
        <v>7.1920000000000003E-4</v>
      </c>
      <c r="L44" s="9">
        <v>1.6900000000000001E-5</v>
      </c>
      <c r="M44" s="11">
        <v>1</v>
      </c>
      <c r="N44" s="9">
        <v>7.3276999999999999E-4</v>
      </c>
      <c r="O44" s="9">
        <v>3.9100000000000002E-5</v>
      </c>
      <c r="P44" s="11">
        <v>1</v>
      </c>
    </row>
    <row r="45" spans="1:16" x14ac:dyDescent="0.25">
      <c r="A45" s="63"/>
      <c r="B45" s="15" t="s">
        <v>33</v>
      </c>
      <c r="C45" s="9">
        <v>7.3025E-4</v>
      </c>
      <c r="D45" s="9">
        <v>3.4900000000000001E-5</v>
      </c>
      <c r="E45" s="21">
        <v>7.5604999999999997E-4</v>
      </c>
      <c r="F45" s="9">
        <v>4.0500000000000002E-5</v>
      </c>
      <c r="G45" s="11">
        <v>1</v>
      </c>
      <c r="H45" s="9">
        <v>7.7645000000000004E-4</v>
      </c>
      <c r="I45" s="9">
        <v>4.6699999999999997E-5</v>
      </c>
      <c r="J45" s="10">
        <v>0.43935425</v>
      </c>
      <c r="K45" s="21">
        <v>7.3366999999999996E-4</v>
      </c>
      <c r="L45" s="9">
        <v>2.94E-5</v>
      </c>
      <c r="M45" s="11">
        <v>1</v>
      </c>
      <c r="N45" s="9">
        <v>7.5632E-4</v>
      </c>
      <c r="O45" s="9">
        <v>2.9899999999999998E-5</v>
      </c>
      <c r="P45" s="11">
        <v>1</v>
      </c>
    </row>
    <row r="46" spans="1:16" x14ac:dyDescent="0.25">
      <c r="A46" s="63"/>
      <c r="B46" s="15" t="s">
        <v>34</v>
      </c>
      <c r="C46" s="9">
        <v>7.1873E-4</v>
      </c>
      <c r="D46" s="9">
        <v>3.2199999999999997E-5</v>
      </c>
      <c r="E46" s="21">
        <v>7.3766000000000001E-4</v>
      </c>
      <c r="F46" s="9">
        <v>5.7000000000000003E-5</v>
      </c>
      <c r="G46" s="11">
        <v>1</v>
      </c>
      <c r="H46" s="9">
        <v>7.3413000000000005E-4</v>
      </c>
      <c r="I46" s="9">
        <v>4.46E-5</v>
      </c>
      <c r="J46" s="10">
        <v>1</v>
      </c>
      <c r="K46" s="21">
        <v>7.2763000000000005E-4</v>
      </c>
      <c r="L46" s="9">
        <v>2.2099999999999998E-5</v>
      </c>
      <c r="M46" s="11">
        <v>1</v>
      </c>
      <c r="N46" s="9">
        <v>7.4215000000000001E-4</v>
      </c>
      <c r="O46" s="9">
        <v>3.7599999999999999E-5</v>
      </c>
      <c r="P46" s="11">
        <v>1</v>
      </c>
    </row>
    <row r="47" spans="1:16" x14ac:dyDescent="0.25">
      <c r="A47" s="63"/>
      <c r="B47" s="15" t="s">
        <v>35</v>
      </c>
      <c r="C47" s="9">
        <v>7.3753999999999996E-4</v>
      </c>
      <c r="D47" s="9">
        <v>2.9799999999999999E-5</v>
      </c>
      <c r="E47" s="21">
        <v>7.605E-4</v>
      </c>
      <c r="F47" s="9">
        <v>5.2099999999999999E-5</v>
      </c>
      <c r="G47" s="11">
        <v>1</v>
      </c>
      <c r="H47" s="9">
        <v>7.6177999999999999E-4</v>
      </c>
      <c r="I47" s="9">
        <v>4.8999999999999998E-5</v>
      </c>
      <c r="J47" s="10">
        <v>1</v>
      </c>
      <c r="K47" s="21">
        <v>7.4105999999999998E-4</v>
      </c>
      <c r="L47" s="9">
        <v>3.3599999999999997E-5</v>
      </c>
      <c r="M47" s="11">
        <v>1</v>
      </c>
      <c r="N47" s="9">
        <v>7.5672999999999995E-4</v>
      </c>
      <c r="O47" s="9">
        <v>3.15E-5</v>
      </c>
      <c r="P47" s="11">
        <v>1</v>
      </c>
    </row>
    <row r="48" spans="1:16" x14ac:dyDescent="0.25">
      <c r="A48" s="63"/>
      <c r="B48" s="15" t="s">
        <v>15</v>
      </c>
      <c r="C48" s="9">
        <v>6.7659000000000003E-4</v>
      </c>
      <c r="D48" s="9">
        <v>2.23E-5</v>
      </c>
      <c r="E48" s="21">
        <v>6.9928000000000004E-4</v>
      </c>
      <c r="F48" s="9">
        <v>2.1999999999999999E-5</v>
      </c>
      <c r="G48" s="11">
        <v>0.50177843</v>
      </c>
      <c r="H48" s="9">
        <v>6.9791000000000005E-4</v>
      </c>
      <c r="I48" s="9">
        <v>2.4600000000000002E-5</v>
      </c>
      <c r="J48" s="10">
        <v>0.79753293999999997</v>
      </c>
      <c r="K48" s="21">
        <v>6.9227999999999998E-4</v>
      </c>
      <c r="L48" s="9">
        <v>2.41E-5</v>
      </c>
      <c r="M48" s="11">
        <v>1</v>
      </c>
      <c r="N48" s="9">
        <v>7.1759000000000005E-4</v>
      </c>
      <c r="O48" s="9">
        <v>3.3699999999999999E-5</v>
      </c>
      <c r="P48" s="11">
        <v>0.27140893999999999</v>
      </c>
    </row>
    <row r="49" spans="1:16" x14ac:dyDescent="0.25">
      <c r="A49" s="63"/>
      <c r="B49" s="15" t="s">
        <v>16</v>
      </c>
      <c r="C49" s="9">
        <v>6.7529999999999999E-4</v>
      </c>
      <c r="D49" s="9">
        <v>2.6100000000000001E-5</v>
      </c>
      <c r="E49" s="21">
        <v>7.0155E-4</v>
      </c>
      <c r="F49" s="9">
        <v>2.16E-5</v>
      </c>
      <c r="G49" s="11">
        <v>0.42402398000000002</v>
      </c>
      <c r="H49" s="9">
        <v>6.9282999999999996E-4</v>
      </c>
      <c r="I49" s="9">
        <v>2.87E-5</v>
      </c>
      <c r="J49" s="10">
        <v>1</v>
      </c>
      <c r="K49" s="21">
        <v>6.8782999999999995E-4</v>
      </c>
      <c r="L49" s="9">
        <v>1.95E-5</v>
      </c>
      <c r="M49" s="11">
        <v>1</v>
      </c>
      <c r="N49" s="9">
        <v>7.1988E-4</v>
      </c>
      <c r="O49" s="9">
        <v>4.2700000000000001E-5</v>
      </c>
      <c r="P49" s="11">
        <v>0.49302362999999999</v>
      </c>
    </row>
    <row r="50" spans="1:16" x14ac:dyDescent="0.25">
      <c r="A50" s="63"/>
      <c r="B50" s="15" t="s">
        <v>36</v>
      </c>
      <c r="C50" s="9">
        <v>6.7787000000000001E-4</v>
      </c>
      <c r="D50" s="9">
        <v>3.0899999999999999E-5</v>
      </c>
      <c r="E50" s="21">
        <v>6.9554999999999997E-4</v>
      </c>
      <c r="F50" s="9">
        <v>2.72E-5</v>
      </c>
      <c r="G50" s="11">
        <v>1</v>
      </c>
      <c r="H50" s="9">
        <v>6.9437999999999998E-4</v>
      </c>
      <c r="I50" s="9">
        <v>2.6299999999999999E-5</v>
      </c>
      <c r="J50" s="10">
        <v>1</v>
      </c>
      <c r="K50" s="21">
        <v>6.8614999999999995E-4</v>
      </c>
      <c r="L50" s="9">
        <v>2.8900000000000001E-5</v>
      </c>
      <c r="M50" s="11">
        <v>1</v>
      </c>
      <c r="N50" s="9">
        <v>7.0943999999999998E-4</v>
      </c>
      <c r="O50" s="9">
        <v>3.0800000000000003E-5</v>
      </c>
      <c r="P50" s="11">
        <v>0.84664055000000005</v>
      </c>
    </row>
    <row r="51" spans="1:16" x14ac:dyDescent="0.25">
      <c r="A51" s="63"/>
      <c r="B51" s="15" t="s">
        <v>37</v>
      </c>
      <c r="C51" s="9">
        <v>6.7243000000000001E-4</v>
      </c>
      <c r="D51" s="9">
        <v>2.8799999999999999E-5</v>
      </c>
      <c r="E51" s="21">
        <v>6.9607999999999996E-4</v>
      </c>
      <c r="F51" s="9">
        <v>2.51E-5</v>
      </c>
      <c r="G51" s="11">
        <v>0.77963908999999998</v>
      </c>
      <c r="H51" s="9">
        <v>6.9574000000000003E-4</v>
      </c>
      <c r="I51" s="9">
        <v>2.6100000000000001E-5</v>
      </c>
      <c r="J51" s="10">
        <v>0.91147845000000005</v>
      </c>
      <c r="K51" s="21">
        <v>6.8607E-4</v>
      </c>
      <c r="L51" s="9">
        <v>2.41E-5</v>
      </c>
      <c r="M51" s="11">
        <v>1</v>
      </c>
      <c r="N51" s="9">
        <v>7.1018999999999997E-4</v>
      </c>
      <c r="O51" s="9">
        <v>2.87E-5</v>
      </c>
      <c r="P51" s="11">
        <v>0.33241676999999997</v>
      </c>
    </row>
    <row r="52" spans="1:16" x14ac:dyDescent="0.25">
      <c r="A52" s="63"/>
      <c r="B52" s="15" t="s">
        <v>17</v>
      </c>
      <c r="C52" s="9">
        <v>6.4190999999999998E-4</v>
      </c>
      <c r="D52" s="9">
        <v>3.54E-5</v>
      </c>
      <c r="E52" s="21">
        <v>6.6107000000000004E-4</v>
      </c>
      <c r="F52" s="9">
        <v>2.73E-5</v>
      </c>
      <c r="G52" s="11">
        <v>1</v>
      </c>
      <c r="H52" s="9">
        <v>6.6465999999999997E-4</v>
      </c>
      <c r="I52" s="9">
        <v>2.44E-5</v>
      </c>
      <c r="J52" s="10">
        <v>1</v>
      </c>
      <c r="K52" s="21">
        <v>6.4293E-4</v>
      </c>
      <c r="L52" s="9">
        <v>2.8500000000000002E-5</v>
      </c>
      <c r="M52" s="11">
        <v>1</v>
      </c>
      <c r="N52" s="9">
        <v>6.6169999999999998E-4</v>
      </c>
      <c r="O52" s="9">
        <v>2.5199999999999999E-5</v>
      </c>
      <c r="P52" s="11">
        <v>1</v>
      </c>
    </row>
    <row r="53" spans="1:16" x14ac:dyDescent="0.25">
      <c r="A53" s="65"/>
      <c r="B53" s="16" t="s">
        <v>18</v>
      </c>
      <c r="C53" s="12">
        <v>6.3382E-4</v>
      </c>
      <c r="D53" s="12">
        <v>2.8600000000000001E-5</v>
      </c>
      <c r="E53" s="22">
        <v>6.5488000000000005E-4</v>
      </c>
      <c r="F53" s="12">
        <v>2.8099999999999999E-5</v>
      </c>
      <c r="G53" s="14">
        <v>1</v>
      </c>
      <c r="H53" s="12">
        <v>6.5642999999999995E-4</v>
      </c>
      <c r="I53" s="12">
        <v>2.8200000000000001E-5</v>
      </c>
      <c r="J53" s="13">
        <v>0.99633740000000004</v>
      </c>
      <c r="K53" s="22">
        <v>6.3657000000000004E-4</v>
      </c>
      <c r="L53" s="12">
        <v>2.8799999999999999E-5</v>
      </c>
      <c r="M53" s="14">
        <v>1</v>
      </c>
      <c r="N53" s="12">
        <v>6.6127000000000004E-4</v>
      </c>
      <c r="O53" s="12">
        <v>2.4199999999999999E-5</v>
      </c>
      <c r="P53" s="14">
        <v>0.82870493999999995</v>
      </c>
    </row>
    <row r="54" spans="1:16" x14ac:dyDescent="0.25">
      <c r="A54" s="63" t="s">
        <v>19</v>
      </c>
      <c r="B54" s="15" t="s">
        <v>2</v>
      </c>
      <c r="C54" s="9">
        <v>5.285E-4</v>
      </c>
      <c r="D54" s="9">
        <v>2.3200000000000001E-5</v>
      </c>
      <c r="E54" s="21">
        <v>1.16007E-3</v>
      </c>
      <c r="F54" s="9">
        <v>7.0099999999999996E-5</v>
      </c>
      <c r="G54" s="11">
        <v>3.6167000000000003E-4</v>
      </c>
      <c r="H54" s="9">
        <v>1.2477499999999999E-3</v>
      </c>
      <c r="I54" s="9">
        <v>6.8999999999999997E-5</v>
      </c>
      <c r="J54" s="10">
        <v>1.2300000000000001E-5</v>
      </c>
      <c r="K54" s="21">
        <v>1.11031E-3</v>
      </c>
      <c r="L54" s="9">
        <v>6.9300000000000004E-5</v>
      </c>
      <c r="M54" s="11">
        <v>0.15340920999999999</v>
      </c>
      <c r="N54" s="9">
        <v>1.1137499999999999E-3</v>
      </c>
      <c r="O54" s="9">
        <v>4.6999999999999997E-5</v>
      </c>
      <c r="P54" s="11">
        <v>5.75145E-3</v>
      </c>
    </row>
    <row r="55" spans="1:16" x14ac:dyDescent="0.25">
      <c r="A55" s="63"/>
      <c r="B55" s="15" t="s">
        <v>30</v>
      </c>
      <c r="C55" s="9">
        <v>5.5028E-4</v>
      </c>
      <c r="D55" s="9">
        <v>6.3899999999999995E-5</v>
      </c>
      <c r="E55" s="21">
        <v>9.4969E-4</v>
      </c>
      <c r="F55" s="9">
        <v>7.1899999999999999E-5</v>
      </c>
      <c r="G55" s="11">
        <v>0.56191223999999995</v>
      </c>
      <c r="H55" s="9">
        <v>1.00288E-3</v>
      </c>
      <c r="I55" s="9">
        <v>6.69E-5</v>
      </c>
      <c r="J55" s="10">
        <v>2.8058940000000001E-2</v>
      </c>
      <c r="K55" s="21">
        <v>9.0006000000000005E-4</v>
      </c>
      <c r="L55" s="9">
        <v>7.8700000000000002E-5</v>
      </c>
      <c r="M55" s="11">
        <v>1</v>
      </c>
      <c r="N55" s="9">
        <v>8.9997999999999999E-4</v>
      </c>
      <c r="O55" s="9">
        <v>5.7299999999999997E-5</v>
      </c>
      <c r="P55" s="11">
        <v>1</v>
      </c>
    </row>
    <row r="56" spans="1:16" x14ac:dyDescent="0.25">
      <c r="A56" s="63"/>
      <c r="B56" s="15" t="s">
        <v>3</v>
      </c>
      <c r="C56" s="9">
        <v>5.0838999999999995E-4</v>
      </c>
      <c r="D56" s="9">
        <v>5.5000000000000002E-5</v>
      </c>
      <c r="E56" s="21">
        <v>1.42997E-3</v>
      </c>
      <c r="F56" s="9">
        <v>5.7099999999999999E-5</v>
      </c>
      <c r="G56" s="11">
        <v>1</v>
      </c>
      <c r="H56" s="9">
        <v>1.4315899999999999E-3</v>
      </c>
      <c r="I56" s="9">
        <v>4.5500000000000001E-5</v>
      </c>
      <c r="J56" s="10">
        <v>1</v>
      </c>
      <c r="K56" s="21">
        <v>1.3576199999999999E-3</v>
      </c>
      <c r="L56" s="9">
        <v>4.1199999999999999E-5</v>
      </c>
      <c r="M56" s="11">
        <v>1</v>
      </c>
      <c r="N56" s="9">
        <v>1.42589E-3</v>
      </c>
      <c r="O56" s="9">
        <v>4.18E-5</v>
      </c>
      <c r="P56" s="11">
        <v>1</v>
      </c>
    </row>
    <row r="57" spans="1:16" x14ac:dyDescent="0.25">
      <c r="A57" s="63"/>
      <c r="B57" s="15" t="s">
        <v>4</v>
      </c>
      <c r="C57" s="9">
        <v>5.4023999999999999E-4</v>
      </c>
      <c r="D57" s="9">
        <v>5.5800000000000001E-5</v>
      </c>
      <c r="E57" s="21">
        <v>1.0357299999999999E-3</v>
      </c>
      <c r="F57" s="9">
        <v>9.1199999999999994E-5</v>
      </c>
      <c r="G57" s="11">
        <v>1</v>
      </c>
      <c r="H57" s="9">
        <v>1.1517400000000001E-3</v>
      </c>
      <c r="I57" s="9">
        <v>7.4499999999999995E-5</v>
      </c>
      <c r="J57" s="10">
        <v>1.61414E-3</v>
      </c>
      <c r="K57" s="21">
        <v>1.0004300000000001E-3</v>
      </c>
      <c r="L57" s="9">
        <v>7.8899999999999993E-5</v>
      </c>
      <c r="M57" s="11">
        <v>1</v>
      </c>
      <c r="N57" s="9">
        <v>1.00395E-3</v>
      </c>
      <c r="O57" s="9">
        <v>5.2299999999999997E-5</v>
      </c>
      <c r="P57" s="11">
        <v>1</v>
      </c>
    </row>
    <row r="58" spans="1:16" x14ac:dyDescent="0.25">
      <c r="A58" s="63"/>
      <c r="B58" s="15" t="s">
        <v>5</v>
      </c>
      <c r="C58" s="9">
        <v>5.2121999999999997E-4</v>
      </c>
      <c r="D58" s="9">
        <v>5.5399999999999998E-5</v>
      </c>
      <c r="E58" s="21">
        <v>1.0475300000000001E-3</v>
      </c>
      <c r="F58" s="9">
        <v>6.5900000000000003E-5</v>
      </c>
      <c r="G58" s="11">
        <v>1</v>
      </c>
      <c r="H58" s="9">
        <v>1.15497E-3</v>
      </c>
      <c r="I58" s="9">
        <v>7.3899999999999994E-5</v>
      </c>
      <c r="J58" s="10">
        <v>1.6137370000000002E-2</v>
      </c>
      <c r="K58" s="21">
        <v>1.0184599999999999E-3</v>
      </c>
      <c r="L58" s="9">
        <v>7.3399999999999995E-5</v>
      </c>
      <c r="M58" s="11">
        <v>1</v>
      </c>
      <c r="N58" s="9">
        <v>1.03202E-3</v>
      </c>
      <c r="O58" s="9">
        <v>5.49E-5</v>
      </c>
      <c r="P58" s="11">
        <v>1</v>
      </c>
    </row>
    <row r="59" spans="1:16" x14ac:dyDescent="0.25">
      <c r="A59" s="63"/>
      <c r="B59" s="15" t="s">
        <v>31</v>
      </c>
      <c r="C59" s="9">
        <v>5.2094000000000001E-4</v>
      </c>
      <c r="D59" s="9">
        <v>3.18E-5</v>
      </c>
      <c r="E59" s="21">
        <v>1.1321599999999999E-3</v>
      </c>
      <c r="F59" s="9">
        <v>5.63E-5</v>
      </c>
      <c r="G59" s="11">
        <v>5.4710219999999997E-2</v>
      </c>
      <c r="H59" s="9">
        <v>1.1758300000000001E-3</v>
      </c>
      <c r="I59" s="9">
        <v>4.3000000000000002E-5</v>
      </c>
      <c r="J59" s="10">
        <v>3.0715000000000001E-4</v>
      </c>
      <c r="K59" s="21">
        <v>1.08398E-3</v>
      </c>
      <c r="L59" s="9">
        <v>5.2299999999999997E-5</v>
      </c>
      <c r="M59" s="11">
        <v>1</v>
      </c>
      <c r="N59" s="9">
        <v>1.0897000000000001E-3</v>
      </c>
      <c r="O59" s="9">
        <v>3.7400000000000001E-5</v>
      </c>
      <c r="P59" s="11">
        <v>1</v>
      </c>
    </row>
    <row r="60" spans="1:16" x14ac:dyDescent="0.25">
      <c r="A60" s="63"/>
      <c r="B60" s="15" t="s">
        <v>6</v>
      </c>
      <c r="C60" s="9">
        <v>5.2988000000000004E-4</v>
      </c>
      <c r="D60" s="9">
        <v>4.2299999999999998E-5</v>
      </c>
      <c r="E60" s="21">
        <v>1.14119E-3</v>
      </c>
      <c r="F60" s="9">
        <v>6.0300000000000002E-5</v>
      </c>
      <c r="G60" s="11">
        <v>7.0952660000000001E-2</v>
      </c>
      <c r="H60" s="9">
        <v>1.19217E-3</v>
      </c>
      <c r="I60" s="9">
        <v>5.38E-5</v>
      </c>
      <c r="J60" s="10">
        <v>1.1678000000000001E-3</v>
      </c>
      <c r="K60" s="21">
        <v>1.08541E-3</v>
      </c>
      <c r="L60" s="9">
        <v>6.8999999999999997E-5</v>
      </c>
      <c r="M60" s="11">
        <v>1</v>
      </c>
      <c r="N60" s="9">
        <v>1.0988700000000001E-3</v>
      </c>
      <c r="O60" s="9">
        <v>5.3300000000000001E-5</v>
      </c>
      <c r="P60" s="11">
        <v>1</v>
      </c>
    </row>
    <row r="61" spans="1:16" x14ac:dyDescent="0.25">
      <c r="A61" s="63"/>
      <c r="B61" s="15" t="s">
        <v>7</v>
      </c>
      <c r="C61" s="9">
        <v>4.9498999999999995E-4</v>
      </c>
      <c r="D61" s="9">
        <v>6.5199999999999999E-5</v>
      </c>
      <c r="E61" s="21">
        <v>1.5684500000000001E-3</v>
      </c>
      <c r="F61" s="9">
        <v>8.1899999999999999E-5</v>
      </c>
      <c r="G61" s="11">
        <v>0.24336204</v>
      </c>
      <c r="H61" s="9">
        <v>1.63159E-3</v>
      </c>
      <c r="I61" s="9">
        <v>6.3E-5</v>
      </c>
      <c r="J61" s="10">
        <v>1.2675499999999999E-2</v>
      </c>
      <c r="K61" s="21">
        <v>1.57551E-3</v>
      </c>
      <c r="L61" s="9">
        <v>7.2299999999999996E-5</v>
      </c>
      <c r="M61" s="11">
        <v>0.27542612999999999</v>
      </c>
      <c r="N61" s="9">
        <v>1.5966800000000001E-3</v>
      </c>
      <c r="O61" s="9">
        <v>5.5399999999999998E-5</v>
      </c>
      <c r="P61" s="11">
        <v>7.0198079999999996E-2</v>
      </c>
    </row>
    <row r="62" spans="1:16" x14ac:dyDescent="0.25">
      <c r="A62" s="63"/>
      <c r="B62" s="15" t="s">
        <v>8</v>
      </c>
      <c r="C62" s="9">
        <v>5.3319000000000001E-4</v>
      </c>
      <c r="D62" s="9">
        <v>9.9199999999999999E-5</v>
      </c>
      <c r="E62" s="21">
        <v>1.6104699999999999E-3</v>
      </c>
      <c r="F62" s="9">
        <v>9.9500000000000006E-5</v>
      </c>
      <c r="G62" s="11">
        <v>0.28574395000000002</v>
      </c>
      <c r="H62" s="9">
        <v>1.66749E-3</v>
      </c>
      <c r="I62" s="9">
        <v>4.8199999999999999E-5</v>
      </c>
      <c r="J62" s="10">
        <v>5.4482300000000001E-3</v>
      </c>
      <c r="K62" s="21">
        <v>1.62477E-3</v>
      </c>
      <c r="L62" s="9">
        <v>8.0599999999999994E-5</v>
      </c>
      <c r="M62" s="11">
        <v>0.24494353999999999</v>
      </c>
      <c r="N62" s="9">
        <v>1.6122199999999999E-3</v>
      </c>
      <c r="O62" s="9">
        <v>5.52E-5</v>
      </c>
      <c r="P62" s="11">
        <v>0.14620793000000001</v>
      </c>
    </row>
    <row r="63" spans="1:16" x14ac:dyDescent="0.25">
      <c r="A63" s="63"/>
      <c r="B63" s="15" t="s">
        <v>9</v>
      </c>
      <c r="C63" s="9">
        <v>4.2513000000000002E-4</v>
      </c>
      <c r="D63" s="9">
        <v>5.2099999999999999E-5</v>
      </c>
      <c r="E63" s="21">
        <v>1.1757200000000001E-3</v>
      </c>
      <c r="F63" s="9">
        <v>9.3200000000000002E-5</v>
      </c>
      <c r="G63" s="11">
        <v>1</v>
      </c>
      <c r="H63" s="9">
        <v>1.1642899999999999E-3</v>
      </c>
      <c r="I63" s="9">
        <v>9.87E-5</v>
      </c>
      <c r="J63" s="10">
        <v>1</v>
      </c>
      <c r="K63" s="21">
        <v>1.1551300000000001E-3</v>
      </c>
      <c r="L63" s="9">
        <v>8.5500000000000005E-5</v>
      </c>
      <c r="M63" s="11">
        <v>1</v>
      </c>
      <c r="N63" s="9">
        <v>1.1419799999999999E-3</v>
      </c>
      <c r="O63" s="9">
        <v>8.14E-5</v>
      </c>
      <c r="P63" s="11">
        <v>1</v>
      </c>
    </row>
    <row r="64" spans="1:16" x14ac:dyDescent="0.25">
      <c r="A64" s="63"/>
      <c r="B64" s="15" t="s">
        <v>10</v>
      </c>
      <c r="C64" s="9">
        <v>4.4021000000000002E-4</v>
      </c>
      <c r="D64" s="9">
        <v>6.1299999999999999E-5</v>
      </c>
      <c r="E64" s="21">
        <v>1.1886799999999999E-3</v>
      </c>
      <c r="F64" s="9">
        <v>5.9899999999999999E-5</v>
      </c>
      <c r="G64" s="11">
        <v>1</v>
      </c>
      <c r="H64" s="9">
        <v>1.17311E-3</v>
      </c>
      <c r="I64" s="9">
        <v>6.7600000000000003E-5</v>
      </c>
      <c r="J64" s="10">
        <v>1</v>
      </c>
      <c r="K64" s="21">
        <v>1.1717800000000001E-3</v>
      </c>
      <c r="L64" s="9">
        <v>8.1000000000000004E-5</v>
      </c>
      <c r="M64" s="11">
        <v>1</v>
      </c>
      <c r="N64" s="9">
        <v>1.15503E-3</v>
      </c>
      <c r="O64" s="9">
        <v>8.0000000000000007E-5</v>
      </c>
      <c r="P64" s="11">
        <v>1</v>
      </c>
    </row>
    <row r="65" spans="1:16" x14ac:dyDescent="0.25">
      <c r="A65" s="63"/>
      <c r="B65" s="15" t="s">
        <v>11</v>
      </c>
      <c r="C65" s="9">
        <v>4.8422E-4</v>
      </c>
      <c r="D65" s="9">
        <v>3.5200000000000002E-5</v>
      </c>
      <c r="E65" s="21">
        <v>1.13243E-3</v>
      </c>
      <c r="F65" s="9">
        <v>3.43E-5</v>
      </c>
      <c r="G65" s="11">
        <v>5.5899810000000001E-2</v>
      </c>
      <c r="H65" s="9">
        <v>1.1017500000000001E-3</v>
      </c>
      <c r="I65" s="9">
        <v>3.9100000000000002E-5</v>
      </c>
      <c r="J65" s="10">
        <v>1</v>
      </c>
      <c r="K65" s="21">
        <v>1.0750600000000001E-3</v>
      </c>
      <c r="L65" s="9">
        <v>3.6999999999999998E-5</v>
      </c>
      <c r="M65" s="11">
        <v>1</v>
      </c>
      <c r="N65" s="9">
        <v>1.1037899999999999E-3</v>
      </c>
      <c r="O65" s="9">
        <v>4.85E-5</v>
      </c>
      <c r="P65" s="11">
        <v>1</v>
      </c>
    </row>
    <row r="66" spans="1:16" x14ac:dyDescent="0.25">
      <c r="A66" s="63"/>
      <c r="B66" s="15" t="s">
        <v>12</v>
      </c>
      <c r="C66" s="9">
        <v>4.7125999999999998E-4</v>
      </c>
      <c r="D66" s="9">
        <v>3.3200000000000001E-5</v>
      </c>
      <c r="E66" s="21">
        <v>1.1248300000000001E-3</v>
      </c>
      <c r="F66" s="9">
        <v>3.9799999999999998E-5</v>
      </c>
      <c r="G66" s="11">
        <v>0.28574395000000002</v>
      </c>
      <c r="H66" s="9">
        <v>1.0975E-3</v>
      </c>
      <c r="I66" s="9">
        <v>3.3300000000000003E-5</v>
      </c>
      <c r="J66" s="10">
        <v>1</v>
      </c>
      <c r="K66" s="21">
        <v>1.07402E-3</v>
      </c>
      <c r="L66" s="9">
        <v>3.9700000000000003E-5</v>
      </c>
      <c r="M66" s="11">
        <v>1</v>
      </c>
      <c r="N66" s="9">
        <v>1.1088999999999999E-3</v>
      </c>
      <c r="O66" s="9">
        <v>4.6199999999999998E-5</v>
      </c>
      <c r="P66" s="11">
        <v>1</v>
      </c>
    </row>
    <row r="67" spans="1:16" x14ac:dyDescent="0.25">
      <c r="A67" s="63"/>
      <c r="B67" s="15" t="s">
        <v>13</v>
      </c>
      <c r="C67" s="9">
        <v>6.0576E-4</v>
      </c>
      <c r="D67" s="9">
        <v>4.2500000000000003E-5</v>
      </c>
      <c r="E67" s="21">
        <v>1.0433700000000001E-3</v>
      </c>
      <c r="F67" s="9">
        <v>5.1499999999999998E-5</v>
      </c>
      <c r="G67" s="11">
        <v>0.79390731999999997</v>
      </c>
      <c r="H67" s="9">
        <v>1.0264499999999999E-3</v>
      </c>
      <c r="I67" s="9">
        <v>3.8399999999999998E-5</v>
      </c>
      <c r="J67" s="10">
        <v>1</v>
      </c>
      <c r="K67" s="21">
        <v>9.9298000000000008E-4</v>
      </c>
      <c r="L67" s="9">
        <v>3.1199999999999999E-5</v>
      </c>
      <c r="M67" s="11">
        <v>1</v>
      </c>
      <c r="N67" s="9">
        <v>9.9992000000000006E-4</v>
      </c>
      <c r="O67" s="9">
        <v>3.6699999999999998E-5</v>
      </c>
      <c r="P67" s="11">
        <v>1</v>
      </c>
    </row>
    <row r="68" spans="1:16" x14ac:dyDescent="0.25">
      <c r="A68" s="63"/>
      <c r="B68" s="15" t="s">
        <v>14</v>
      </c>
      <c r="C68" s="9">
        <v>6.0493000000000005E-4</v>
      </c>
      <c r="D68" s="9">
        <v>3.6100000000000003E-5</v>
      </c>
      <c r="E68" s="21">
        <v>1.0389500000000001E-3</v>
      </c>
      <c r="F68" s="9">
        <v>5.3999999999999998E-5</v>
      </c>
      <c r="G68" s="11">
        <v>1</v>
      </c>
      <c r="H68" s="9">
        <v>1.01413E-3</v>
      </c>
      <c r="I68" s="9">
        <v>3.2100000000000001E-5</v>
      </c>
      <c r="J68" s="10">
        <v>1</v>
      </c>
      <c r="K68" s="21">
        <v>9.9255999999999997E-4</v>
      </c>
      <c r="L68" s="9">
        <v>2.4199999999999999E-5</v>
      </c>
      <c r="M68" s="11">
        <v>1</v>
      </c>
      <c r="N68" s="9">
        <v>1.0126499999999999E-3</v>
      </c>
      <c r="O68" s="9">
        <v>3.4400000000000003E-5</v>
      </c>
      <c r="P68" s="11">
        <v>1</v>
      </c>
    </row>
    <row r="69" spans="1:16" x14ac:dyDescent="0.25">
      <c r="A69" s="63"/>
      <c r="B69" s="15" t="s">
        <v>32</v>
      </c>
      <c r="C69" s="9">
        <v>5.4819999999999999E-4</v>
      </c>
      <c r="D69" s="9">
        <v>4.4199999999999997E-5</v>
      </c>
      <c r="E69" s="21">
        <v>1.24215E-3</v>
      </c>
      <c r="F69" s="9">
        <v>4.8099999999999997E-5</v>
      </c>
      <c r="G69" s="11">
        <v>1</v>
      </c>
      <c r="H69" s="9">
        <v>1.2404899999999999E-3</v>
      </c>
      <c r="I69" s="9">
        <v>4.5200000000000001E-5</v>
      </c>
      <c r="J69" s="10">
        <v>1</v>
      </c>
      <c r="K69" s="21">
        <v>1.2200399999999999E-3</v>
      </c>
      <c r="L69" s="9">
        <v>4.0299999999999997E-5</v>
      </c>
      <c r="M69" s="11">
        <v>1</v>
      </c>
      <c r="N69" s="9">
        <v>1.2408199999999999E-3</v>
      </c>
      <c r="O69" s="9">
        <v>5.1999999999999997E-5</v>
      </c>
      <c r="P69" s="11">
        <v>1</v>
      </c>
    </row>
    <row r="70" spans="1:16" x14ac:dyDescent="0.25">
      <c r="A70" s="63"/>
      <c r="B70" s="15" t="s">
        <v>33</v>
      </c>
      <c r="C70" s="9">
        <v>5.5062000000000004E-4</v>
      </c>
      <c r="D70" s="9">
        <v>3.6999999999999998E-5</v>
      </c>
      <c r="E70" s="21">
        <v>1.2593999999999999E-3</v>
      </c>
      <c r="F70" s="9">
        <v>3.82E-5</v>
      </c>
      <c r="G70" s="11">
        <v>1</v>
      </c>
      <c r="H70" s="9">
        <v>1.28129E-3</v>
      </c>
      <c r="I70" s="9">
        <v>4.6300000000000001E-5</v>
      </c>
      <c r="J70" s="10">
        <v>1</v>
      </c>
      <c r="K70" s="21">
        <v>1.25007E-3</v>
      </c>
      <c r="L70" s="9">
        <v>4.3300000000000002E-5</v>
      </c>
      <c r="M70" s="11">
        <v>1</v>
      </c>
      <c r="N70" s="9">
        <v>1.2805900000000001E-3</v>
      </c>
      <c r="O70" s="9">
        <v>3.65E-5</v>
      </c>
      <c r="P70" s="11">
        <v>1</v>
      </c>
    </row>
    <row r="71" spans="1:16" x14ac:dyDescent="0.25">
      <c r="A71" s="63"/>
      <c r="B71" s="15" t="s">
        <v>34</v>
      </c>
      <c r="C71" s="9">
        <v>5.7516000000000002E-4</v>
      </c>
      <c r="D71" s="9">
        <v>5.2200000000000002E-5</v>
      </c>
      <c r="E71" s="21">
        <v>1.2098300000000001E-3</v>
      </c>
      <c r="F71" s="9">
        <v>6.0600000000000003E-5</v>
      </c>
      <c r="G71" s="11">
        <v>1</v>
      </c>
      <c r="H71" s="9">
        <v>1.1986799999999999E-3</v>
      </c>
      <c r="I71" s="9">
        <v>5.1199999999999998E-5</v>
      </c>
      <c r="J71" s="10">
        <v>1</v>
      </c>
      <c r="K71" s="21">
        <v>1.18819E-3</v>
      </c>
      <c r="L71" s="9">
        <v>4.5399999999999999E-5</v>
      </c>
      <c r="M71" s="11">
        <v>1</v>
      </c>
      <c r="N71" s="9">
        <v>1.2327600000000001E-3</v>
      </c>
      <c r="O71" s="9">
        <v>4.4199999999999997E-5</v>
      </c>
      <c r="P71" s="11">
        <v>1</v>
      </c>
    </row>
    <row r="72" spans="1:16" x14ac:dyDescent="0.25">
      <c r="A72" s="63"/>
      <c r="B72" s="15" t="s">
        <v>35</v>
      </c>
      <c r="C72" s="9">
        <v>5.8034000000000004E-4</v>
      </c>
      <c r="D72" s="9">
        <v>4.1100000000000003E-5</v>
      </c>
      <c r="E72" s="21">
        <v>1.2463299999999999E-3</v>
      </c>
      <c r="F72" s="9">
        <v>4.9499999999999997E-5</v>
      </c>
      <c r="G72" s="11">
        <v>1</v>
      </c>
      <c r="H72" s="9">
        <v>1.2409299999999999E-3</v>
      </c>
      <c r="I72" s="9">
        <v>4.6900000000000002E-5</v>
      </c>
      <c r="J72" s="10">
        <v>1</v>
      </c>
      <c r="K72" s="21">
        <v>1.21758E-3</v>
      </c>
      <c r="L72" s="9">
        <v>4.5800000000000002E-5</v>
      </c>
      <c r="M72" s="11">
        <v>1</v>
      </c>
      <c r="N72" s="9">
        <v>1.2537099999999999E-3</v>
      </c>
      <c r="O72" s="9">
        <v>4.5300000000000003E-5</v>
      </c>
      <c r="P72" s="11">
        <v>1</v>
      </c>
    </row>
    <row r="73" spans="1:16" x14ac:dyDescent="0.25">
      <c r="A73" s="63"/>
      <c r="B73" s="15" t="s">
        <v>15</v>
      </c>
      <c r="C73" s="9">
        <v>5.9871000000000002E-4</v>
      </c>
      <c r="D73" s="9">
        <v>3.43E-5</v>
      </c>
      <c r="E73" s="21">
        <v>1.0447399999999999E-3</v>
      </c>
      <c r="F73" s="9">
        <v>2.9200000000000002E-5</v>
      </c>
      <c r="G73" s="11">
        <v>0.22328345999999999</v>
      </c>
      <c r="H73" s="9">
        <v>1.02568E-3</v>
      </c>
      <c r="I73" s="9">
        <v>1.9599999999999999E-5</v>
      </c>
      <c r="J73" s="10">
        <v>1</v>
      </c>
      <c r="K73" s="21">
        <v>1.01111E-3</v>
      </c>
      <c r="L73" s="9">
        <v>4.0800000000000002E-5</v>
      </c>
      <c r="M73" s="11">
        <v>1</v>
      </c>
      <c r="N73" s="9">
        <v>1.0582499999999999E-3</v>
      </c>
      <c r="O73" s="9">
        <v>4.1E-5</v>
      </c>
      <c r="P73" s="11">
        <v>0.51857487000000002</v>
      </c>
    </row>
    <row r="74" spans="1:16" x14ac:dyDescent="0.25">
      <c r="A74" s="63"/>
      <c r="B74" s="15" t="s">
        <v>16</v>
      </c>
      <c r="C74" s="9">
        <v>5.9502000000000003E-4</v>
      </c>
      <c r="D74" s="9">
        <v>3.4499999999999998E-5</v>
      </c>
      <c r="E74" s="21">
        <v>1.0504799999999999E-3</v>
      </c>
      <c r="F74" s="9">
        <v>2.5999999999999998E-5</v>
      </c>
      <c r="G74" s="11">
        <v>8.6783470000000001E-2</v>
      </c>
      <c r="H74" s="9">
        <v>1.02305E-3</v>
      </c>
      <c r="I74" s="9">
        <v>2.8900000000000001E-5</v>
      </c>
      <c r="J74" s="10">
        <v>1</v>
      </c>
      <c r="K74" s="21">
        <v>1.00665E-3</v>
      </c>
      <c r="L74" s="9">
        <v>3.15E-5</v>
      </c>
      <c r="M74" s="11">
        <v>1</v>
      </c>
      <c r="N74" s="9">
        <v>1.0657100000000001E-3</v>
      </c>
      <c r="O74" s="9">
        <v>5.3199999999999999E-5</v>
      </c>
      <c r="P74" s="11">
        <v>0.63676370999999998</v>
      </c>
    </row>
    <row r="75" spans="1:16" x14ac:dyDescent="0.25">
      <c r="A75" s="63"/>
      <c r="B75" s="15" t="s">
        <v>36</v>
      </c>
      <c r="C75" s="9">
        <v>5.8973000000000001E-4</v>
      </c>
      <c r="D75" s="9">
        <v>5.6199999999999997E-5</v>
      </c>
      <c r="E75" s="21">
        <v>1.05689E-3</v>
      </c>
      <c r="F75" s="9">
        <v>2.8E-5</v>
      </c>
      <c r="G75" s="11">
        <v>1</v>
      </c>
      <c r="H75" s="9">
        <v>1.04346E-3</v>
      </c>
      <c r="I75" s="9">
        <v>2.83E-5</v>
      </c>
      <c r="J75" s="10">
        <v>1</v>
      </c>
      <c r="K75" s="21">
        <v>1.0503800000000001E-3</v>
      </c>
      <c r="L75" s="9">
        <v>3.0300000000000001E-5</v>
      </c>
      <c r="M75" s="11">
        <v>1</v>
      </c>
      <c r="N75" s="9">
        <v>1.06339E-3</v>
      </c>
      <c r="O75" s="9">
        <v>3.6199999999999999E-5</v>
      </c>
      <c r="P75" s="11">
        <v>1</v>
      </c>
    </row>
    <row r="76" spans="1:16" x14ac:dyDescent="0.25">
      <c r="A76" s="63"/>
      <c r="B76" s="15" t="s">
        <v>37</v>
      </c>
      <c r="C76" s="9">
        <v>5.5517000000000001E-4</v>
      </c>
      <c r="D76" s="9">
        <v>5.5800000000000001E-5</v>
      </c>
      <c r="E76" s="21">
        <v>1.0991E-3</v>
      </c>
      <c r="F76" s="9">
        <v>3.4199999999999998E-5</v>
      </c>
      <c r="G76" s="11">
        <v>1</v>
      </c>
      <c r="H76" s="9">
        <v>1.0724599999999999E-3</v>
      </c>
      <c r="I76" s="9">
        <v>4.0000000000000003E-5</v>
      </c>
      <c r="J76" s="10">
        <v>1</v>
      </c>
      <c r="K76" s="21">
        <v>1.0824599999999999E-3</v>
      </c>
      <c r="L76" s="9">
        <v>3.6100000000000003E-5</v>
      </c>
      <c r="M76" s="11">
        <v>1</v>
      </c>
      <c r="N76" s="9">
        <v>1.1066100000000001E-3</v>
      </c>
      <c r="O76" s="9">
        <v>3.3200000000000001E-5</v>
      </c>
      <c r="P76" s="11">
        <v>1</v>
      </c>
    </row>
    <row r="77" spans="1:16" x14ac:dyDescent="0.25">
      <c r="A77" s="63"/>
      <c r="B77" s="15" t="s">
        <v>17</v>
      </c>
      <c r="C77" s="9">
        <v>5.7448999999999998E-4</v>
      </c>
      <c r="D77" s="9">
        <v>5.02E-5</v>
      </c>
      <c r="E77" s="21">
        <v>1.0254999999999999E-3</v>
      </c>
      <c r="F77" s="9">
        <v>3.9400000000000002E-5</v>
      </c>
      <c r="G77" s="11">
        <v>0.79390731999999997</v>
      </c>
      <c r="H77" s="9">
        <v>1.01359E-3</v>
      </c>
      <c r="I77" s="9">
        <v>2.9E-5</v>
      </c>
      <c r="J77" s="10">
        <v>1</v>
      </c>
      <c r="K77" s="21">
        <v>9.8733999999999996E-4</v>
      </c>
      <c r="L77" s="9">
        <v>1.7099999999999999E-5</v>
      </c>
      <c r="M77" s="11">
        <v>1</v>
      </c>
      <c r="N77" s="9">
        <v>1.00617E-3</v>
      </c>
      <c r="O77" s="9">
        <v>2.3200000000000001E-5</v>
      </c>
      <c r="P77" s="11">
        <v>1</v>
      </c>
    </row>
    <row r="78" spans="1:16" x14ac:dyDescent="0.25">
      <c r="A78" s="63"/>
      <c r="B78" s="15" t="s">
        <v>18</v>
      </c>
      <c r="C78" s="9">
        <v>5.6483E-4</v>
      </c>
      <c r="D78" s="9">
        <v>4.2400000000000001E-5</v>
      </c>
      <c r="E78" s="21">
        <v>1.01359E-3</v>
      </c>
      <c r="F78" s="9">
        <v>3.4100000000000002E-5</v>
      </c>
      <c r="G78" s="11">
        <v>0.66213051000000001</v>
      </c>
      <c r="H78" s="9">
        <v>9.9905000000000002E-4</v>
      </c>
      <c r="I78" s="9">
        <v>3.26E-5</v>
      </c>
      <c r="J78" s="10">
        <v>1</v>
      </c>
      <c r="K78" s="21">
        <v>9.8017999999999998E-4</v>
      </c>
      <c r="L78" s="9">
        <v>2.0000000000000002E-5</v>
      </c>
      <c r="M78" s="11">
        <v>1</v>
      </c>
      <c r="N78" s="9">
        <v>1.00406E-3</v>
      </c>
      <c r="O78" s="9">
        <v>3.2400000000000001E-5</v>
      </c>
      <c r="P78" s="11">
        <v>1</v>
      </c>
    </row>
    <row r="79" spans="1:16" x14ac:dyDescent="0.25">
      <c r="A79" s="64" t="s">
        <v>21</v>
      </c>
      <c r="B79" s="23" t="s">
        <v>2</v>
      </c>
      <c r="C79" s="24">
        <v>5.285E-4</v>
      </c>
      <c r="D79" s="24">
        <v>2.3200000000000001E-5</v>
      </c>
      <c r="E79" s="25">
        <v>6.3635000000000004E-4</v>
      </c>
      <c r="F79" s="24">
        <v>6.6099999999999994E-5</v>
      </c>
      <c r="G79" s="26">
        <v>5.78519E-3</v>
      </c>
      <c r="H79" s="24">
        <v>7.9252999999999995E-4</v>
      </c>
      <c r="I79" s="24">
        <v>8.3800000000000004E-5</v>
      </c>
      <c r="J79" s="27">
        <v>1.3823000000000001E-4</v>
      </c>
      <c r="K79" s="25">
        <v>6.1594000000000004E-4</v>
      </c>
      <c r="L79" s="24">
        <v>7.1299999999999998E-5</v>
      </c>
      <c r="M79" s="26">
        <v>0.35570884000000003</v>
      </c>
      <c r="N79" s="24">
        <v>5.7899000000000004E-4</v>
      </c>
      <c r="O79" s="24">
        <v>4.0399999999999999E-5</v>
      </c>
      <c r="P79" s="26">
        <v>0.23067095000000001</v>
      </c>
    </row>
    <row r="80" spans="1:16" x14ac:dyDescent="0.25">
      <c r="A80" s="63"/>
      <c r="B80" s="15" t="s">
        <v>30</v>
      </c>
      <c r="C80" s="9">
        <v>5.5028E-4</v>
      </c>
      <c r="D80" s="9">
        <v>6.3899999999999995E-5</v>
      </c>
      <c r="E80" s="21">
        <v>6.8442999999999998E-4</v>
      </c>
      <c r="F80" s="9">
        <v>8.9900000000000003E-5</v>
      </c>
      <c r="G80" s="11">
        <v>2.3009720000000001E-2</v>
      </c>
      <c r="H80" s="9">
        <v>7.9719000000000003E-4</v>
      </c>
      <c r="I80" s="9">
        <v>8.6500000000000002E-5</v>
      </c>
      <c r="J80" s="10">
        <v>1.2541000000000001E-4</v>
      </c>
      <c r="K80" s="21">
        <v>6.2434999999999997E-4</v>
      </c>
      <c r="L80" s="9">
        <v>9.9699999999999998E-5</v>
      </c>
      <c r="M80" s="11">
        <v>1</v>
      </c>
      <c r="N80" s="9">
        <v>5.7266000000000001E-4</v>
      </c>
      <c r="O80" s="9">
        <v>7.08E-5</v>
      </c>
      <c r="P80" s="11">
        <v>1</v>
      </c>
    </row>
    <row r="81" spans="1:16" x14ac:dyDescent="0.25">
      <c r="A81" s="63"/>
      <c r="B81" s="15" t="s">
        <v>3</v>
      </c>
      <c r="C81" s="9">
        <v>5.0838999999999995E-4</v>
      </c>
      <c r="D81" s="9">
        <v>5.5000000000000002E-5</v>
      </c>
      <c r="E81" s="21">
        <v>5.5141000000000001E-4</v>
      </c>
      <c r="F81" s="9">
        <v>7.0599999999999995E-5</v>
      </c>
      <c r="G81" s="11">
        <v>1</v>
      </c>
      <c r="H81" s="9">
        <v>5.5604000000000005E-4</v>
      </c>
      <c r="I81" s="9">
        <v>5.8600000000000001E-5</v>
      </c>
      <c r="J81" s="10">
        <v>0.75553833999999997</v>
      </c>
      <c r="K81" s="21">
        <v>5.0429000000000001E-4</v>
      </c>
      <c r="L81" s="9">
        <v>3.9100000000000002E-5</v>
      </c>
      <c r="M81" s="11">
        <v>1</v>
      </c>
      <c r="N81" s="9">
        <v>5.3200000000000003E-4</v>
      </c>
      <c r="O81" s="9">
        <v>4.3000000000000002E-5</v>
      </c>
      <c r="P81" s="11">
        <v>1</v>
      </c>
    </row>
    <row r="82" spans="1:16" x14ac:dyDescent="0.25">
      <c r="A82" s="63"/>
      <c r="B82" s="15" t="s">
        <v>4</v>
      </c>
      <c r="C82" s="9">
        <v>5.4023999999999999E-4</v>
      </c>
      <c r="D82" s="9">
        <v>5.5800000000000001E-5</v>
      </c>
      <c r="E82" s="21">
        <v>6.1578000000000002E-4</v>
      </c>
      <c r="F82" s="9">
        <v>6.8100000000000002E-5</v>
      </c>
      <c r="G82" s="11">
        <v>0.24962295000000001</v>
      </c>
      <c r="H82" s="9">
        <v>6.8955000000000004E-4</v>
      </c>
      <c r="I82" s="9">
        <v>6.0000000000000002E-5</v>
      </c>
      <c r="J82" s="10">
        <v>9.4943000000000002E-4</v>
      </c>
      <c r="K82" s="21">
        <v>5.9697999999999999E-4</v>
      </c>
      <c r="L82" s="9">
        <v>5.4799999999999997E-5</v>
      </c>
      <c r="M82" s="11">
        <v>1</v>
      </c>
      <c r="N82" s="9">
        <v>5.5973999999999998E-4</v>
      </c>
      <c r="O82" s="9">
        <v>5.1600000000000001E-5</v>
      </c>
      <c r="P82" s="11">
        <v>1</v>
      </c>
    </row>
    <row r="83" spans="1:16" x14ac:dyDescent="0.25">
      <c r="A83" s="63"/>
      <c r="B83" s="15" t="s">
        <v>5</v>
      </c>
      <c r="C83" s="9">
        <v>5.2121999999999997E-4</v>
      </c>
      <c r="D83" s="9">
        <v>5.5399999999999998E-5</v>
      </c>
      <c r="E83" s="21">
        <v>6.0596000000000001E-4</v>
      </c>
      <c r="F83" s="9">
        <v>7.2299999999999996E-5</v>
      </c>
      <c r="G83" s="11">
        <v>0.15742818</v>
      </c>
      <c r="H83" s="9">
        <v>6.7188999999999997E-4</v>
      </c>
      <c r="I83" s="9">
        <v>4.7200000000000002E-5</v>
      </c>
      <c r="J83" s="10">
        <v>2.7814000000000002E-4</v>
      </c>
      <c r="K83" s="21">
        <v>5.7390000000000002E-4</v>
      </c>
      <c r="L83" s="9">
        <v>7.0400000000000004E-5</v>
      </c>
      <c r="M83" s="11">
        <v>1</v>
      </c>
      <c r="N83" s="9">
        <v>5.4473E-4</v>
      </c>
      <c r="O83" s="9">
        <v>5.2899999999999998E-5</v>
      </c>
      <c r="P83" s="11">
        <v>1</v>
      </c>
    </row>
    <row r="84" spans="1:16" x14ac:dyDescent="0.25">
      <c r="A84" s="63"/>
      <c r="B84" s="15" t="s">
        <v>31</v>
      </c>
      <c r="C84" s="9">
        <v>5.2094000000000001E-4</v>
      </c>
      <c r="D84" s="9">
        <v>3.18E-5</v>
      </c>
      <c r="E84" s="21">
        <v>6.7805000000000003E-4</v>
      </c>
      <c r="F84" s="9">
        <v>1.002E-4</v>
      </c>
      <c r="G84" s="11">
        <v>7.5969399999999999E-3</v>
      </c>
      <c r="H84" s="9">
        <v>7.4916999999999996E-4</v>
      </c>
      <c r="I84" s="9">
        <v>3.4E-5</v>
      </c>
      <c r="J84" s="10">
        <v>2.7200000000000001E-9</v>
      </c>
      <c r="K84" s="21">
        <v>6.8827000000000005E-4</v>
      </c>
      <c r="L84" s="9">
        <v>5.3600000000000002E-5</v>
      </c>
      <c r="M84" s="11">
        <v>9.5702999999999999E-4</v>
      </c>
      <c r="N84" s="9">
        <v>5.9438000000000004E-4</v>
      </c>
      <c r="O84" s="9">
        <v>3.4499999999999998E-5</v>
      </c>
      <c r="P84" s="11">
        <v>1.0736539999999999E-2</v>
      </c>
    </row>
    <row r="85" spans="1:16" x14ac:dyDescent="0.25">
      <c r="A85" s="63"/>
      <c r="B85" s="15" t="s">
        <v>6</v>
      </c>
      <c r="C85" s="9">
        <v>5.2988000000000004E-4</v>
      </c>
      <c r="D85" s="9">
        <v>4.2299999999999998E-5</v>
      </c>
      <c r="E85" s="21">
        <v>6.8382000000000002E-4</v>
      </c>
      <c r="F85" s="9">
        <v>9.7100000000000002E-5</v>
      </c>
      <c r="G85" s="11">
        <v>7.3314799999999996E-3</v>
      </c>
      <c r="H85" s="9">
        <v>7.4972999999999999E-4</v>
      </c>
      <c r="I85" s="9">
        <v>4.5899999999999998E-5</v>
      </c>
      <c r="J85" s="10">
        <v>3.2300000000000002E-7</v>
      </c>
      <c r="K85" s="21">
        <v>6.7628999999999996E-4</v>
      </c>
      <c r="L85" s="9">
        <v>5.0699999999999999E-5</v>
      </c>
      <c r="M85" s="11">
        <v>1.27049E-3</v>
      </c>
      <c r="N85" s="9">
        <v>6.0143000000000002E-4</v>
      </c>
      <c r="O85" s="9">
        <v>4.9599999999999999E-5</v>
      </c>
      <c r="P85" s="11">
        <v>0.16177781999999999</v>
      </c>
    </row>
    <row r="86" spans="1:16" x14ac:dyDescent="0.25">
      <c r="A86" s="63"/>
      <c r="B86" s="15" t="s">
        <v>7</v>
      </c>
      <c r="C86" s="9">
        <v>4.9498999999999995E-4</v>
      </c>
      <c r="D86" s="9">
        <v>6.5199999999999999E-5</v>
      </c>
      <c r="E86" s="21">
        <v>7.4140000000000002E-4</v>
      </c>
      <c r="F86" s="9">
        <v>1.6098999999999999E-4</v>
      </c>
      <c r="G86" s="11">
        <v>8.9702700000000007E-3</v>
      </c>
      <c r="H86" s="9">
        <v>7.9891999999999995E-4</v>
      </c>
      <c r="I86" s="9">
        <v>8.7899999999999995E-5</v>
      </c>
      <c r="J86" s="10">
        <v>1.3499999999999999E-5</v>
      </c>
      <c r="K86" s="21">
        <v>7.4383000000000001E-4</v>
      </c>
      <c r="L86" s="9">
        <v>7.7999999999999999E-5</v>
      </c>
      <c r="M86" s="11">
        <v>5.4527999999999998E-4</v>
      </c>
      <c r="N86" s="9">
        <v>5.9077999999999995E-4</v>
      </c>
      <c r="O86" s="9">
        <v>6.9099999999999999E-5</v>
      </c>
      <c r="P86" s="11">
        <v>0.23428868</v>
      </c>
    </row>
    <row r="87" spans="1:16" x14ac:dyDescent="0.25">
      <c r="A87" s="63"/>
      <c r="B87" s="15" t="s">
        <v>8</v>
      </c>
      <c r="C87" s="9">
        <v>5.3319000000000001E-4</v>
      </c>
      <c r="D87" s="9">
        <v>9.9199999999999999E-5</v>
      </c>
      <c r="E87" s="21">
        <v>7.6170999999999997E-4</v>
      </c>
      <c r="F87" s="9">
        <v>1.6584E-4</v>
      </c>
      <c r="G87" s="11">
        <v>2.8720829999999999E-2</v>
      </c>
      <c r="H87" s="9">
        <v>8.0860000000000003E-4</v>
      </c>
      <c r="I87" s="9">
        <v>1.0021E-4</v>
      </c>
      <c r="J87" s="10">
        <v>4.5933999999999998E-4</v>
      </c>
      <c r="K87" s="21">
        <v>8.0201000000000003E-4</v>
      </c>
      <c r="L87" s="9">
        <v>9.2299999999999994E-5</v>
      </c>
      <c r="M87" s="11">
        <v>1.6800599999999999E-3</v>
      </c>
      <c r="N87" s="9">
        <v>5.9880999999999997E-4</v>
      </c>
      <c r="O87" s="9">
        <v>7.5500000000000006E-5</v>
      </c>
      <c r="P87" s="11">
        <v>1</v>
      </c>
    </row>
    <row r="88" spans="1:16" x14ac:dyDescent="0.25">
      <c r="A88" s="63"/>
      <c r="B88" s="15" t="s">
        <v>9</v>
      </c>
      <c r="C88" s="9">
        <v>4.2513000000000002E-4</v>
      </c>
      <c r="D88" s="9">
        <v>5.2099999999999999E-5</v>
      </c>
      <c r="E88" s="21">
        <v>4.9514000000000003E-4</v>
      </c>
      <c r="F88" s="9">
        <v>8.0199999999999998E-5</v>
      </c>
      <c r="G88" s="11">
        <v>0.52456371999999996</v>
      </c>
      <c r="H88" s="9">
        <v>5.7061999999999998E-4</v>
      </c>
      <c r="I88" s="9">
        <v>9.0500000000000004E-5</v>
      </c>
      <c r="J88" s="10">
        <v>1.904838E-2</v>
      </c>
      <c r="K88" s="21">
        <v>4.9434000000000001E-4</v>
      </c>
      <c r="L88" s="9">
        <v>7.7299999999999995E-5</v>
      </c>
      <c r="M88" s="11">
        <v>1</v>
      </c>
      <c r="N88" s="9">
        <v>4.7784999999999999E-4</v>
      </c>
      <c r="O88" s="9">
        <v>5.5800000000000001E-5</v>
      </c>
      <c r="P88" s="11">
        <v>0.96051112999999999</v>
      </c>
    </row>
    <row r="89" spans="1:16" x14ac:dyDescent="0.25">
      <c r="A89" s="63"/>
      <c r="B89" s="15" t="s">
        <v>10</v>
      </c>
      <c r="C89" s="9">
        <v>4.4021000000000002E-4</v>
      </c>
      <c r="D89" s="9">
        <v>6.1299999999999999E-5</v>
      </c>
      <c r="E89" s="21">
        <v>5.0175000000000003E-4</v>
      </c>
      <c r="F89" s="9">
        <v>6.2399999999999999E-5</v>
      </c>
      <c r="G89" s="11">
        <v>0.64495113000000004</v>
      </c>
      <c r="H89" s="9">
        <v>5.4410999999999999E-4</v>
      </c>
      <c r="I89" s="9">
        <v>5.5600000000000003E-5</v>
      </c>
      <c r="J89" s="10">
        <v>2.7337050000000002E-2</v>
      </c>
      <c r="K89" s="21">
        <v>4.8034999999999999E-4</v>
      </c>
      <c r="L89" s="9">
        <v>8.7600000000000002E-5</v>
      </c>
      <c r="M89" s="11">
        <v>1</v>
      </c>
      <c r="N89" s="9">
        <v>4.7530000000000001E-4</v>
      </c>
      <c r="O89" s="9">
        <v>5.63E-5</v>
      </c>
      <c r="P89" s="11">
        <v>1</v>
      </c>
    </row>
    <row r="90" spans="1:16" x14ac:dyDescent="0.25">
      <c r="A90" s="63"/>
      <c r="B90" s="15" t="s">
        <v>11</v>
      </c>
      <c r="C90" s="9">
        <v>4.8422E-4</v>
      </c>
      <c r="D90" s="9">
        <v>3.5200000000000002E-5</v>
      </c>
      <c r="E90" s="21">
        <v>5.0217999999999997E-4</v>
      </c>
      <c r="F90" s="9">
        <v>3.2400000000000001E-5</v>
      </c>
      <c r="G90" s="11">
        <v>1</v>
      </c>
      <c r="H90" s="9">
        <v>5.3001000000000003E-4</v>
      </c>
      <c r="I90" s="9">
        <v>3.18E-5</v>
      </c>
      <c r="J90" s="10">
        <v>0.15817813999999999</v>
      </c>
      <c r="K90" s="21">
        <v>5.1867000000000005E-4</v>
      </c>
      <c r="L90" s="9">
        <v>4.3000000000000002E-5</v>
      </c>
      <c r="M90" s="11">
        <v>1</v>
      </c>
      <c r="N90" s="9">
        <v>5.1075999999999997E-4</v>
      </c>
      <c r="O90" s="9">
        <v>4.6999999999999997E-5</v>
      </c>
      <c r="P90" s="11">
        <v>1</v>
      </c>
    </row>
    <row r="91" spans="1:16" x14ac:dyDescent="0.25">
      <c r="A91" s="63"/>
      <c r="B91" s="15" t="s">
        <v>12</v>
      </c>
      <c r="C91" s="9">
        <v>4.7125999999999998E-4</v>
      </c>
      <c r="D91" s="9">
        <v>3.3200000000000001E-5</v>
      </c>
      <c r="E91" s="21">
        <v>4.9558000000000002E-4</v>
      </c>
      <c r="F91" s="9">
        <v>3.8999999999999999E-5</v>
      </c>
      <c r="G91" s="11">
        <v>1</v>
      </c>
      <c r="H91" s="9">
        <v>5.1009999999999998E-4</v>
      </c>
      <c r="I91" s="9">
        <v>2.4499999999999999E-5</v>
      </c>
      <c r="J91" s="10">
        <v>0.18323547000000001</v>
      </c>
      <c r="K91" s="21">
        <v>5.0416999999999997E-4</v>
      </c>
      <c r="L91" s="9">
        <v>4.0399999999999999E-5</v>
      </c>
      <c r="M91" s="11">
        <v>1</v>
      </c>
      <c r="N91" s="9">
        <v>5.0246999999999998E-4</v>
      </c>
      <c r="O91" s="9">
        <v>4.21E-5</v>
      </c>
      <c r="P91" s="11">
        <v>1</v>
      </c>
    </row>
    <row r="92" spans="1:16" x14ac:dyDescent="0.25">
      <c r="A92" s="63"/>
      <c r="B92" s="15" t="s">
        <v>13</v>
      </c>
      <c r="C92" s="9">
        <v>6.0576E-4</v>
      </c>
      <c r="D92" s="9">
        <v>4.2500000000000003E-5</v>
      </c>
      <c r="E92" s="21">
        <v>6.1764999999999997E-4</v>
      </c>
      <c r="F92" s="9">
        <v>3.9400000000000002E-5</v>
      </c>
      <c r="G92" s="11">
        <v>1</v>
      </c>
      <c r="H92" s="9">
        <v>6.3219999999999997E-4</v>
      </c>
      <c r="I92" s="9">
        <v>2.9499999999999999E-5</v>
      </c>
      <c r="J92" s="10">
        <v>0.80658118999999995</v>
      </c>
      <c r="K92" s="21">
        <v>6.1649000000000003E-4</v>
      </c>
      <c r="L92" s="9">
        <v>3.57E-5</v>
      </c>
      <c r="M92" s="11">
        <v>1</v>
      </c>
      <c r="N92" s="9">
        <v>6.4044999999999998E-4</v>
      </c>
      <c r="O92" s="9">
        <v>3.57E-5</v>
      </c>
      <c r="P92" s="11">
        <v>1</v>
      </c>
    </row>
    <row r="93" spans="1:16" x14ac:dyDescent="0.25">
      <c r="A93" s="63"/>
      <c r="B93" s="15" t="s">
        <v>14</v>
      </c>
      <c r="C93" s="9">
        <v>6.0493000000000005E-4</v>
      </c>
      <c r="D93" s="9">
        <v>3.6100000000000003E-5</v>
      </c>
      <c r="E93" s="21">
        <v>6.2332999999999996E-4</v>
      </c>
      <c r="F93" s="9">
        <v>3.6100000000000003E-5</v>
      </c>
      <c r="G93" s="11">
        <v>1</v>
      </c>
      <c r="H93" s="9">
        <v>6.3613000000000005E-4</v>
      </c>
      <c r="I93" s="9">
        <v>3.5500000000000002E-5</v>
      </c>
      <c r="J93" s="10">
        <v>0.74703909999999996</v>
      </c>
      <c r="K93" s="21">
        <v>6.1881999999999996E-4</v>
      </c>
      <c r="L93" s="9">
        <v>3.2299999999999999E-5</v>
      </c>
      <c r="M93" s="11">
        <v>1</v>
      </c>
      <c r="N93" s="9">
        <v>6.3736999999999995E-4</v>
      </c>
      <c r="O93" s="9">
        <v>3.54E-5</v>
      </c>
      <c r="P93" s="11">
        <v>1</v>
      </c>
    </row>
    <row r="94" spans="1:16" x14ac:dyDescent="0.25">
      <c r="A94" s="63"/>
      <c r="B94" s="15" t="s">
        <v>32</v>
      </c>
      <c r="C94" s="9">
        <v>5.4819999999999999E-4</v>
      </c>
      <c r="D94" s="9">
        <v>4.4199999999999997E-5</v>
      </c>
      <c r="E94" s="21">
        <v>5.7355000000000004E-4</v>
      </c>
      <c r="F94" s="9">
        <v>4.71E-5</v>
      </c>
      <c r="G94" s="11">
        <v>1</v>
      </c>
      <c r="H94" s="9">
        <v>5.9685000000000001E-4</v>
      </c>
      <c r="I94" s="9">
        <v>4.4100000000000001E-5</v>
      </c>
      <c r="J94" s="10">
        <v>0.38113397999999998</v>
      </c>
      <c r="K94" s="21">
        <v>5.4929000000000002E-4</v>
      </c>
      <c r="L94" s="9">
        <v>1.73E-5</v>
      </c>
      <c r="M94" s="11">
        <v>1</v>
      </c>
      <c r="N94" s="9">
        <v>5.6064999999999999E-4</v>
      </c>
      <c r="O94" s="9">
        <v>3.54E-5</v>
      </c>
      <c r="P94" s="11">
        <v>1</v>
      </c>
    </row>
    <row r="95" spans="1:16" x14ac:dyDescent="0.25">
      <c r="A95" s="63"/>
      <c r="B95" s="15" t="s">
        <v>33</v>
      </c>
      <c r="C95" s="9">
        <v>5.5062000000000004E-4</v>
      </c>
      <c r="D95" s="9">
        <v>3.6999999999999998E-5</v>
      </c>
      <c r="E95" s="21">
        <v>5.9186999999999998E-4</v>
      </c>
      <c r="F95" s="9">
        <v>4.8600000000000002E-5</v>
      </c>
      <c r="G95" s="11">
        <v>0.67700592999999998</v>
      </c>
      <c r="H95" s="9">
        <v>6.0988000000000004E-4</v>
      </c>
      <c r="I95" s="9">
        <v>5.1400000000000003E-5</v>
      </c>
      <c r="J95" s="10">
        <v>0.18323547000000001</v>
      </c>
      <c r="K95" s="21">
        <v>5.5814000000000005E-4</v>
      </c>
      <c r="L95" s="9">
        <v>3.8300000000000003E-5</v>
      </c>
      <c r="M95" s="11">
        <v>1</v>
      </c>
      <c r="N95" s="9">
        <v>5.7981000000000005E-4</v>
      </c>
      <c r="O95" s="9">
        <v>3.7100000000000001E-5</v>
      </c>
      <c r="P95" s="11">
        <v>1</v>
      </c>
    </row>
    <row r="96" spans="1:16" x14ac:dyDescent="0.25">
      <c r="A96" s="63"/>
      <c r="B96" s="15" t="s">
        <v>34</v>
      </c>
      <c r="C96" s="9">
        <v>5.7516000000000002E-4</v>
      </c>
      <c r="D96" s="9">
        <v>5.2200000000000002E-5</v>
      </c>
      <c r="E96" s="21">
        <v>6.0950999999999996E-4</v>
      </c>
      <c r="F96" s="9">
        <v>5.38E-5</v>
      </c>
      <c r="G96" s="11">
        <v>1</v>
      </c>
      <c r="H96" s="9">
        <v>6.1554000000000003E-4</v>
      </c>
      <c r="I96" s="9">
        <v>5.7599999999999997E-5</v>
      </c>
      <c r="J96" s="10">
        <v>0.80658118999999995</v>
      </c>
      <c r="K96" s="21">
        <v>6.0375000000000001E-4</v>
      </c>
      <c r="L96" s="9">
        <v>3.6999999999999998E-5</v>
      </c>
      <c r="M96" s="11">
        <v>1</v>
      </c>
      <c r="N96" s="9">
        <v>6.0702E-4</v>
      </c>
      <c r="O96" s="9">
        <v>4.8099999999999997E-5</v>
      </c>
      <c r="P96" s="11">
        <v>1</v>
      </c>
    </row>
    <row r="97" spans="1:16" x14ac:dyDescent="0.25">
      <c r="A97" s="63"/>
      <c r="B97" s="15" t="s">
        <v>35</v>
      </c>
      <c r="C97" s="9">
        <v>5.8034000000000004E-4</v>
      </c>
      <c r="D97" s="9">
        <v>4.1100000000000003E-5</v>
      </c>
      <c r="E97" s="21">
        <v>6.2295000000000004E-4</v>
      </c>
      <c r="F97" s="9">
        <v>5.5099999999999998E-5</v>
      </c>
      <c r="G97" s="11">
        <v>0.88907334000000005</v>
      </c>
      <c r="H97" s="9">
        <v>6.3438000000000004E-4</v>
      </c>
      <c r="I97" s="9">
        <v>5.4700000000000001E-5</v>
      </c>
      <c r="J97" s="10">
        <v>0.38113397999999998</v>
      </c>
      <c r="K97" s="21">
        <v>6.1549E-4</v>
      </c>
      <c r="L97" s="9">
        <v>4.2299999999999998E-5</v>
      </c>
      <c r="M97" s="11">
        <v>1</v>
      </c>
      <c r="N97" s="9">
        <v>6.2350000000000003E-4</v>
      </c>
      <c r="O97" s="9">
        <v>3.82E-5</v>
      </c>
      <c r="P97" s="11">
        <v>0.68836434000000002</v>
      </c>
    </row>
    <row r="98" spans="1:16" x14ac:dyDescent="0.25">
      <c r="A98" s="63"/>
      <c r="B98" s="15" t="s">
        <v>15</v>
      </c>
      <c r="C98" s="9">
        <v>5.9871000000000002E-4</v>
      </c>
      <c r="D98" s="9">
        <v>3.43E-5</v>
      </c>
      <c r="E98" s="21">
        <v>6.1543999999999998E-4</v>
      </c>
      <c r="F98" s="9">
        <v>1.9400000000000001E-5</v>
      </c>
      <c r="G98" s="11">
        <v>1</v>
      </c>
      <c r="H98" s="9">
        <v>6.2231000000000005E-4</v>
      </c>
      <c r="I98" s="9">
        <v>3.0800000000000003E-5</v>
      </c>
      <c r="J98" s="10">
        <v>0.80658118999999995</v>
      </c>
      <c r="K98" s="21">
        <v>6.1952999999999997E-4</v>
      </c>
      <c r="L98" s="9">
        <v>2.73E-5</v>
      </c>
      <c r="M98" s="11">
        <v>1</v>
      </c>
      <c r="N98" s="9">
        <v>6.3648000000000003E-4</v>
      </c>
      <c r="O98" s="9">
        <v>3.0599999999999998E-5</v>
      </c>
      <c r="P98" s="11">
        <v>0.5417691</v>
      </c>
    </row>
    <row r="99" spans="1:16" x14ac:dyDescent="0.25">
      <c r="A99" s="63"/>
      <c r="B99" s="15" t="s">
        <v>16</v>
      </c>
      <c r="C99" s="9">
        <v>5.9502000000000003E-4</v>
      </c>
      <c r="D99" s="9">
        <v>3.4499999999999998E-5</v>
      </c>
      <c r="E99" s="21">
        <v>6.1589000000000001E-4</v>
      </c>
      <c r="F99" s="9">
        <v>2.6400000000000001E-5</v>
      </c>
      <c r="G99" s="11">
        <v>1</v>
      </c>
      <c r="H99" s="9">
        <v>6.1450000000000003E-4</v>
      </c>
      <c r="I99" s="9">
        <v>3.7100000000000001E-5</v>
      </c>
      <c r="J99" s="10">
        <v>0.80658118999999995</v>
      </c>
      <c r="K99" s="21">
        <v>6.1185000000000005E-4</v>
      </c>
      <c r="L99" s="9">
        <v>2.26E-5</v>
      </c>
      <c r="M99" s="11">
        <v>1</v>
      </c>
      <c r="N99" s="9">
        <v>6.3250000000000003E-4</v>
      </c>
      <c r="O99" s="9">
        <v>3.6300000000000001E-5</v>
      </c>
      <c r="P99" s="11">
        <v>0.74849582000000003</v>
      </c>
    </row>
    <row r="100" spans="1:16" x14ac:dyDescent="0.25">
      <c r="A100" s="63"/>
      <c r="B100" s="15" t="s">
        <v>36</v>
      </c>
      <c r="C100" s="9">
        <v>5.8973000000000001E-4</v>
      </c>
      <c r="D100" s="9">
        <v>5.6199999999999997E-5</v>
      </c>
      <c r="E100" s="21">
        <v>6.1147999999999997E-4</v>
      </c>
      <c r="F100" s="9">
        <v>3.2400000000000001E-5</v>
      </c>
      <c r="G100" s="11">
        <v>1</v>
      </c>
      <c r="H100" s="9">
        <v>6.1932000000000003E-4</v>
      </c>
      <c r="I100" s="9">
        <v>4.8999999999999998E-5</v>
      </c>
      <c r="J100" s="10">
        <v>0.80658118999999995</v>
      </c>
      <c r="K100" s="21">
        <v>6.1253999999999996E-4</v>
      </c>
      <c r="L100" s="9">
        <v>5.4200000000000003E-5</v>
      </c>
      <c r="M100" s="11">
        <v>1</v>
      </c>
      <c r="N100" s="9">
        <v>6.4749999999999996E-4</v>
      </c>
      <c r="O100" s="9">
        <v>4.1399999999999997E-5</v>
      </c>
      <c r="P100" s="11">
        <v>0.5417691</v>
      </c>
    </row>
    <row r="101" spans="1:16" x14ac:dyDescent="0.25">
      <c r="A101" s="63"/>
      <c r="B101" s="15" t="s">
        <v>37</v>
      </c>
      <c r="C101" s="9">
        <v>5.5517000000000001E-4</v>
      </c>
      <c r="D101" s="9">
        <v>5.5800000000000001E-5</v>
      </c>
      <c r="E101" s="21">
        <v>5.8421000000000005E-4</v>
      </c>
      <c r="F101" s="9">
        <v>3.54E-5</v>
      </c>
      <c r="G101" s="11">
        <v>1</v>
      </c>
      <c r="H101" s="9">
        <v>6.0172000000000003E-4</v>
      </c>
      <c r="I101" s="9">
        <v>5.7299999999999997E-5</v>
      </c>
      <c r="J101" s="10">
        <v>0.75553833999999997</v>
      </c>
      <c r="K101" s="21">
        <v>5.9385000000000004E-4</v>
      </c>
      <c r="L101" s="9">
        <v>5.5800000000000001E-5</v>
      </c>
      <c r="M101" s="11">
        <v>1</v>
      </c>
      <c r="N101" s="9">
        <v>6.2051000000000001E-4</v>
      </c>
      <c r="O101" s="9">
        <v>4.2500000000000003E-5</v>
      </c>
      <c r="P101" s="11">
        <v>0.32721582999999999</v>
      </c>
    </row>
    <row r="102" spans="1:16" x14ac:dyDescent="0.25">
      <c r="A102" s="63"/>
      <c r="B102" s="15" t="s">
        <v>17</v>
      </c>
      <c r="C102" s="9">
        <v>5.7448999999999998E-4</v>
      </c>
      <c r="D102" s="9">
        <v>5.02E-5</v>
      </c>
      <c r="E102" s="21">
        <v>5.8686999999999997E-4</v>
      </c>
      <c r="F102" s="9">
        <v>2.7399999999999999E-5</v>
      </c>
      <c r="G102" s="11">
        <v>1</v>
      </c>
      <c r="H102" s="9">
        <v>6.0563999999999995E-4</v>
      </c>
      <c r="I102" s="9">
        <v>3.0199999999999999E-5</v>
      </c>
      <c r="J102" s="10">
        <v>0.80658118999999995</v>
      </c>
      <c r="K102" s="21">
        <v>5.8385999999999996E-4</v>
      </c>
      <c r="L102" s="9">
        <v>5.5099999999999998E-5</v>
      </c>
      <c r="M102" s="11">
        <v>1</v>
      </c>
      <c r="N102" s="9">
        <v>6.0437999999999996E-4</v>
      </c>
      <c r="O102" s="9">
        <v>3.3500000000000001E-5</v>
      </c>
      <c r="P102" s="11">
        <v>1</v>
      </c>
    </row>
    <row r="103" spans="1:16" x14ac:dyDescent="0.25">
      <c r="A103" s="65"/>
      <c r="B103" s="16" t="s">
        <v>18</v>
      </c>
      <c r="C103" s="12">
        <v>5.6483E-4</v>
      </c>
      <c r="D103" s="12">
        <v>4.2400000000000001E-5</v>
      </c>
      <c r="E103" s="22">
        <v>5.8142999999999997E-4</v>
      </c>
      <c r="F103" s="12">
        <v>3.1699999999999998E-5</v>
      </c>
      <c r="G103" s="14">
        <v>1</v>
      </c>
      <c r="H103" s="12">
        <v>5.9977999999999995E-4</v>
      </c>
      <c r="I103" s="12">
        <v>3.4199999999999998E-5</v>
      </c>
      <c r="J103" s="13">
        <v>0.72769134000000002</v>
      </c>
      <c r="K103" s="22">
        <v>5.7443000000000001E-4</v>
      </c>
      <c r="L103" s="12">
        <v>5.52E-5</v>
      </c>
      <c r="M103" s="14">
        <v>1</v>
      </c>
      <c r="N103" s="12">
        <v>6.0853999999999997E-4</v>
      </c>
      <c r="O103" s="12">
        <v>2.87E-5</v>
      </c>
      <c r="P103" s="14">
        <v>0.49500271000000001</v>
      </c>
    </row>
    <row r="104" spans="1:16" x14ac:dyDescent="0.25">
      <c r="E104" s="5"/>
      <c r="F104" s="5"/>
      <c r="G104" s="5"/>
      <c r="H104" s="5"/>
      <c r="I104" s="5"/>
      <c r="J104" s="5"/>
      <c r="K104" s="5"/>
      <c r="L104" s="5"/>
      <c r="M104" s="5"/>
      <c r="N104" s="5"/>
      <c r="O104" s="5"/>
      <c r="P104" s="5"/>
    </row>
    <row r="105" spans="1:16" x14ac:dyDescent="0.25">
      <c r="E105" s="5"/>
      <c r="F105" s="5"/>
      <c r="G105" s="5"/>
      <c r="H105" s="5"/>
      <c r="I105" s="5"/>
      <c r="J105" s="5"/>
      <c r="K105" s="5"/>
      <c r="L105" s="5"/>
      <c r="M105" s="5"/>
      <c r="N105" s="5"/>
      <c r="O105" s="5"/>
      <c r="P105" s="5"/>
    </row>
    <row r="106" spans="1:16" x14ac:dyDescent="0.25">
      <c r="E106" s="5"/>
      <c r="F106" s="5"/>
      <c r="G106" s="5"/>
      <c r="H106" s="5"/>
      <c r="I106" s="5"/>
      <c r="J106" s="5"/>
      <c r="K106" s="5"/>
      <c r="L106" s="5"/>
      <c r="M106" s="5"/>
      <c r="N106" s="5"/>
      <c r="O106" s="5"/>
      <c r="P106" s="5"/>
    </row>
  </sheetData>
  <mergeCells count="12">
    <mergeCell ref="A54:A78"/>
    <mergeCell ref="A29:A53"/>
    <mergeCell ref="A79:A103"/>
    <mergeCell ref="A2:A3"/>
    <mergeCell ref="B2:B3"/>
    <mergeCell ref="A4:A28"/>
    <mergeCell ref="A1:P1"/>
    <mergeCell ref="E2:G2"/>
    <mergeCell ref="H2:J2"/>
    <mergeCell ref="K2:M2"/>
    <mergeCell ref="N2:P2"/>
    <mergeCell ref="C2:D2"/>
  </mergeCells>
  <conditionalFormatting sqref="G132:G1048576 G3:G103 J4:J103 M4:M103 P4:P103">
    <cfRule type="cellIs" dxfId="63" priority="7" operator="lessThan">
      <formula>0.05</formula>
    </cfRule>
  </conditionalFormatting>
  <conditionalFormatting sqref="J132:J1048576">
    <cfRule type="cellIs" dxfId="62" priority="6" operator="lessThan">
      <formula>0.05</formula>
    </cfRule>
  </conditionalFormatting>
  <conditionalFormatting sqref="M132:M1048576">
    <cfRule type="cellIs" dxfId="61" priority="5" operator="lessThan">
      <formula>0.05</formula>
    </cfRule>
  </conditionalFormatting>
  <conditionalFormatting sqref="P132:P1048576">
    <cfRule type="cellIs" dxfId="60" priority="4" operator="lessThan">
      <formula>0.05</formula>
    </cfRule>
  </conditionalFormatting>
  <conditionalFormatting sqref="J3">
    <cfRule type="cellIs" dxfId="59" priority="3" operator="lessThan">
      <formula>0.05</formula>
    </cfRule>
  </conditionalFormatting>
  <conditionalFormatting sqref="M3">
    <cfRule type="cellIs" dxfId="58" priority="2" operator="lessThan">
      <formula>0.05</formula>
    </cfRule>
  </conditionalFormatting>
  <conditionalFormatting sqref="P3">
    <cfRule type="cellIs" dxfId="57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workbookViewId="0">
      <selection sqref="A1:J1"/>
    </sheetView>
  </sheetViews>
  <sheetFormatPr defaultColWidth="6.25" defaultRowHeight="14.25" x14ac:dyDescent="0.25"/>
  <cols>
    <col min="1" max="1" width="6.25" style="4"/>
    <col min="2" max="2" width="24.125" style="1" bestFit="1" customWidth="1"/>
    <col min="3" max="3" width="9.375" style="2" customWidth="1"/>
    <col min="4" max="4" width="6.25" style="3"/>
    <col min="5" max="5" width="9.375" style="2" customWidth="1"/>
    <col min="6" max="6" width="6.25" style="3"/>
    <col min="7" max="7" width="9.375" style="2" customWidth="1"/>
    <col min="8" max="8" width="6.25" style="3"/>
    <col min="9" max="9" width="9.375" style="2" customWidth="1"/>
    <col min="10" max="10" width="6.25" style="3"/>
    <col min="11" max="16384" width="6.25" style="1"/>
  </cols>
  <sheetData>
    <row r="1" spans="1:10" ht="15.75" x14ac:dyDescent="0.25">
      <c r="A1" s="70" t="s">
        <v>50</v>
      </c>
      <c r="B1" s="70"/>
      <c r="C1" s="70"/>
      <c r="D1" s="70"/>
      <c r="E1" s="70"/>
      <c r="F1" s="70"/>
      <c r="G1" s="70"/>
      <c r="H1" s="70"/>
      <c r="I1" s="70"/>
      <c r="J1" s="70"/>
    </row>
    <row r="2" spans="1:10" x14ac:dyDescent="0.25">
      <c r="A2" s="66" t="s">
        <v>38</v>
      </c>
      <c r="B2" s="71" t="s">
        <v>0</v>
      </c>
      <c r="C2" s="73" t="s">
        <v>39</v>
      </c>
      <c r="D2" s="74"/>
      <c r="E2" s="73" t="s">
        <v>40</v>
      </c>
      <c r="F2" s="75"/>
      <c r="G2" s="73" t="s">
        <v>41</v>
      </c>
      <c r="H2" s="75"/>
      <c r="I2" s="74" t="s">
        <v>42</v>
      </c>
      <c r="J2" s="75"/>
    </row>
    <row r="3" spans="1:10" x14ac:dyDescent="0.25">
      <c r="A3" s="67"/>
      <c r="B3" s="72"/>
      <c r="C3" s="41" t="s">
        <v>43</v>
      </c>
      <c r="D3" s="42" t="s">
        <v>24</v>
      </c>
      <c r="E3" s="41" t="s">
        <v>43</v>
      </c>
      <c r="F3" s="43" t="s">
        <v>24</v>
      </c>
      <c r="G3" s="41" t="s">
        <v>43</v>
      </c>
      <c r="H3" s="43" t="s">
        <v>24</v>
      </c>
      <c r="I3" s="44" t="s">
        <v>43</v>
      </c>
      <c r="J3" s="43" t="s">
        <v>24</v>
      </c>
    </row>
    <row r="4" spans="1:10" x14ac:dyDescent="0.25">
      <c r="A4" s="63" t="s">
        <v>1</v>
      </c>
      <c r="B4" s="31" t="s">
        <v>2</v>
      </c>
      <c r="C4" s="39">
        <v>-125.769258812126</v>
      </c>
      <c r="D4" s="33">
        <v>0.36068477074001298</v>
      </c>
      <c r="E4" s="39">
        <v>-64.624413127887905</v>
      </c>
      <c r="F4" s="34">
        <v>1</v>
      </c>
      <c r="G4" s="39">
        <v>0.854333366395436</v>
      </c>
      <c r="H4" s="34">
        <v>1</v>
      </c>
      <c r="I4" s="32">
        <v>-93.708009593317897</v>
      </c>
      <c r="J4" s="34">
        <v>1</v>
      </c>
    </row>
    <row r="5" spans="1:10" x14ac:dyDescent="0.25">
      <c r="A5" s="63"/>
      <c r="B5" s="31" t="s">
        <v>30</v>
      </c>
      <c r="C5" s="39">
        <v>-83.197389354813097</v>
      </c>
      <c r="D5" s="33">
        <v>0.17882280013005</v>
      </c>
      <c r="E5" s="39">
        <v>-16.504281642377201</v>
      </c>
      <c r="F5" s="34">
        <v>1</v>
      </c>
      <c r="G5" s="39">
        <v>-28.2864007130799</v>
      </c>
      <c r="H5" s="34">
        <v>1</v>
      </c>
      <c r="I5" s="32">
        <v>-44.294942255911202</v>
      </c>
      <c r="J5" s="34">
        <v>1</v>
      </c>
    </row>
    <row r="6" spans="1:10" x14ac:dyDescent="0.25">
      <c r="A6" s="63"/>
      <c r="B6" s="31" t="s">
        <v>3</v>
      </c>
      <c r="C6" s="39">
        <v>-126.462050515122</v>
      </c>
      <c r="D6" s="33">
        <v>4.9993224481294498E-3</v>
      </c>
      <c r="E6" s="39">
        <v>-76.152791906409007</v>
      </c>
      <c r="F6" s="34">
        <v>0.89701197419763901</v>
      </c>
      <c r="G6" s="39">
        <v>-7.0261486658388106E-2</v>
      </c>
      <c r="H6" s="34">
        <v>1</v>
      </c>
      <c r="I6" s="32">
        <v>-194.417533309047</v>
      </c>
      <c r="J6" s="34">
        <v>1</v>
      </c>
    </row>
    <row r="7" spans="1:10" x14ac:dyDescent="0.25">
      <c r="A7" s="63"/>
      <c r="B7" s="31" t="s">
        <v>4</v>
      </c>
      <c r="C7" s="39">
        <v>-54.433600062351701</v>
      </c>
      <c r="D7" s="33">
        <v>0.92718794825297102</v>
      </c>
      <c r="E7" s="39">
        <v>-14.457016417568299</v>
      </c>
      <c r="F7" s="34">
        <v>1</v>
      </c>
      <c r="G7" s="39">
        <v>0.36060065761687798</v>
      </c>
      <c r="H7" s="34">
        <v>1</v>
      </c>
      <c r="I7" s="32">
        <v>-114.257113335214</v>
      </c>
      <c r="J7" s="34">
        <v>1</v>
      </c>
    </row>
    <row r="8" spans="1:10" x14ac:dyDescent="0.25">
      <c r="A8" s="63"/>
      <c r="B8" s="31" t="s">
        <v>5</v>
      </c>
      <c r="C8" s="39">
        <v>-62.406130087235198</v>
      </c>
      <c r="D8" s="33">
        <v>0.72282760063777596</v>
      </c>
      <c r="E8" s="39">
        <v>-31.311308644023999</v>
      </c>
      <c r="F8" s="34">
        <v>1</v>
      </c>
      <c r="G8" s="39">
        <v>0.91060665160149701</v>
      </c>
      <c r="H8" s="34">
        <v>1</v>
      </c>
      <c r="I8" s="32">
        <v>-136.958773483941</v>
      </c>
      <c r="J8" s="34">
        <v>1</v>
      </c>
    </row>
    <row r="9" spans="1:10" x14ac:dyDescent="0.25">
      <c r="A9" s="63"/>
      <c r="B9" s="31" t="s">
        <v>31</v>
      </c>
      <c r="C9" s="39">
        <v>-75.023520982266405</v>
      </c>
      <c r="D9" s="33">
        <v>0.16503708278204701</v>
      </c>
      <c r="E9" s="39">
        <v>-80.173378264109104</v>
      </c>
      <c r="F9" s="34">
        <v>0.67099803568515004</v>
      </c>
      <c r="G9" s="39">
        <v>28.751994876767299</v>
      </c>
      <c r="H9" s="34">
        <v>1</v>
      </c>
      <c r="I9" s="32">
        <v>-176.460038801792</v>
      </c>
      <c r="J9" s="34">
        <v>1</v>
      </c>
    </row>
    <row r="10" spans="1:10" x14ac:dyDescent="0.25">
      <c r="A10" s="63"/>
      <c r="B10" s="31" t="s">
        <v>6</v>
      </c>
      <c r="C10" s="39">
        <v>-74.282930232184398</v>
      </c>
      <c r="D10" s="33">
        <v>0.158966027878368</v>
      </c>
      <c r="E10" s="39">
        <v>-117.44543711628801</v>
      </c>
      <c r="F10" s="34">
        <v>0.20040549460479301</v>
      </c>
      <c r="G10" s="39">
        <v>19.382913520342701</v>
      </c>
      <c r="H10" s="34">
        <v>1</v>
      </c>
      <c r="I10" s="32">
        <v>-122.34163129663099</v>
      </c>
      <c r="J10" s="34">
        <v>1</v>
      </c>
    </row>
    <row r="11" spans="1:10" x14ac:dyDescent="0.25">
      <c r="A11" s="63"/>
      <c r="B11" s="31" t="s">
        <v>7</v>
      </c>
      <c r="C11" s="39">
        <v>-61.879059668471399</v>
      </c>
      <c r="D11" s="33">
        <v>3.2985535144149501E-2</v>
      </c>
      <c r="E11" s="39">
        <v>-31.624578943870901</v>
      </c>
      <c r="F11" s="34">
        <v>1</v>
      </c>
      <c r="G11" s="39">
        <v>10.053447406755</v>
      </c>
      <c r="H11" s="34">
        <v>1</v>
      </c>
      <c r="I11" s="32">
        <v>-221.411870403065</v>
      </c>
      <c r="J11" s="34">
        <v>1</v>
      </c>
    </row>
    <row r="12" spans="1:10" x14ac:dyDescent="0.25">
      <c r="A12" s="63"/>
      <c r="B12" s="31" t="s">
        <v>8</v>
      </c>
      <c r="C12" s="39">
        <v>-60.215377882375101</v>
      </c>
      <c r="D12" s="33">
        <v>1.7669690641059499E-2</v>
      </c>
      <c r="E12" s="39">
        <v>-12.643883492206401</v>
      </c>
      <c r="F12" s="34">
        <v>1</v>
      </c>
      <c r="G12" s="39">
        <v>-17.489129139128899</v>
      </c>
      <c r="H12" s="34">
        <v>1</v>
      </c>
      <c r="I12" s="32">
        <v>-157.49270854486701</v>
      </c>
      <c r="J12" s="34">
        <v>1</v>
      </c>
    </row>
    <row r="13" spans="1:10" x14ac:dyDescent="0.25">
      <c r="A13" s="63"/>
      <c r="B13" s="31" t="s">
        <v>9</v>
      </c>
      <c r="C13" s="39">
        <v>-51.441986045168697</v>
      </c>
      <c r="D13" s="33">
        <v>0.92718794825297102</v>
      </c>
      <c r="E13" s="39">
        <v>-15.939913006254899</v>
      </c>
      <c r="F13" s="34">
        <v>1</v>
      </c>
      <c r="G13" s="39">
        <v>11.874462926025499</v>
      </c>
      <c r="H13" s="34">
        <v>1</v>
      </c>
      <c r="I13" s="32">
        <v>-225.15507777281701</v>
      </c>
      <c r="J13" s="34">
        <v>0.70153633553597505</v>
      </c>
    </row>
    <row r="14" spans="1:10" x14ac:dyDescent="0.25">
      <c r="A14" s="63"/>
      <c r="B14" s="31" t="s">
        <v>10</v>
      </c>
      <c r="C14" s="39">
        <v>-67.788339558135803</v>
      </c>
      <c r="D14" s="33">
        <v>0.92718794825297102</v>
      </c>
      <c r="E14" s="39">
        <v>-38.026372414106</v>
      </c>
      <c r="F14" s="34">
        <v>1</v>
      </c>
      <c r="G14" s="39">
        <v>12.9850764241849</v>
      </c>
      <c r="H14" s="34">
        <v>1</v>
      </c>
      <c r="I14" s="32">
        <v>-165.49067125334301</v>
      </c>
      <c r="J14" s="34">
        <v>1</v>
      </c>
    </row>
    <row r="15" spans="1:10" x14ac:dyDescent="0.25">
      <c r="A15" s="63"/>
      <c r="B15" s="31" t="s">
        <v>11</v>
      </c>
      <c r="C15" s="39">
        <v>-109.688168777268</v>
      </c>
      <c r="D15" s="33">
        <v>0.92718794825297102</v>
      </c>
      <c r="E15" s="39">
        <v>-86.070121408497997</v>
      </c>
      <c r="F15" s="34">
        <v>1</v>
      </c>
      <c r="G15" s="39">
        <v>21.693421046331402</v>
      </c>
      <c r="H15" s="34">
        <v>1</v>
      </c>
      <c r="I15" s="32">
        <v>-315.66918382169501</v>
      </c>
      <c r="J15" s="34">
        <v>0.64928049341986205</v>
      </c>
    </row>
    <row r="16" spans="1:10" x14ac:dyDescent="0.25">
      <c r="A16" s="63"/>
      <c r="B16" s="31" t="s">
        <v>12</v>
      </c>
      <c r="C16" s="39">
        <v>-97.562464000159395</v>
      </c>
      <c r="D16" s="33">
        <v>0.92718794825297102</v>
      </c>
      <c r="E16" s="39">
        <v>-113.230034733553</v>
      </c>
      <c r="F16" s="34">
        <v>1</v>
      </c>
      <c r="G16" s="39">
        <v>12.787930884602201</v>
      </c>
      <c r="H16" s="34">
        <v>1</v>
      </c>
      <c r="I16" s="32">
        <v>-238.58222830504701</v>
      </c>
      <c r="J16" s="34">
        <v>1</v>
      </c>
    </row>
    <row r="17" spans="1:10" x14ac:dyDescent="0.25">
      <c r="A17" s="63"/>
      <c r="B17" s="31" t="s">
        <v>13</v>
      </c>
      <c r="C17" s="39">
        <v>-121.024492552985</v>
      </c>
      <c r="D17" s="33">
        <v>0.92718794825297102</v>
      </c>
      <c r="E17" s="39">
        <v>-43.520227739033999</v>
      </c>
      <c r="F17" s="34">
        <v>1</v>
      </c>
      <c r="G17" s="39">
        <v>36.035236989228103</v>
      </c>
      <c r="H17" s="34">
        <v>1</v>
      </c>
      <c r="I17" s="32">
        <v>-290.34119881390302</v>
      </c>
      <c r="J17" s="34">
        <v>1</v>
      </c>
    </row>
    <row r="18" spans="1:10" x14ac:dyDescent="0.25">
      <c r="A18" s="63"/>
      <c r="B18" s="31" t="s">
        <v>14</v>
      </c>
      <c r="C18" s="39">
        <v>-92.430039831080407</v>
      </c>
      <c r="D18" s="33">
        <v>0.92718794825297102</v>
      </c>
      <c r="E18" s="39">
        <v>-99.724347885010005</v>
      </c>
      <c r="F18" s="34">
        <v>1</v>
      </c>
      <c r="G18" s="39">
        <v>61.183559237393901</v>
      </c>
      <c r="H18" s="34">
        <v>1</v>
      </c>
      <c r="I18" s="32">
        <v>-173.71315839480599</v>
      </c>
      <c r="J18" s="34">
        <v>1</v>
      </c>
    </row>
    <row r="19" spans="1:10" x14ac:dyDescent="0.25">
      <c r="A19" s="63"/>
      <c r="B19" s="31" t="s">
        <v>32</v>
      </c>
      <c r="C19" s="39">
        <v>-104.460928922455</v>
      </c>
      <c r="D19" s="33">
        <v>0.40303005044111501</v>
      </c>
      <c r="E19" s="39">
        <v>-49.852926229530702</v>
      </c>
      <c r="F19" s="34">
        <v>1</v>
      </c>
      <c r="G19" s="39">
        <v>3.72812131715928</v>
      </c>
      <c r="H19" s="34">
        <v>1</v>
      </c>
      <c r="I19" s="32">
        <v>-98.441440924794506</v>
      </c>
      <c r="J19" s="34">
        <v>1</v>
      </c>
    </row>
    <row r="20" spans="1:10" x14ac:dyDescent="0.25">
      <c r="A20" s="63"/>
      <c r="B20" s="31" t="s">
        <v>33</v>
      </c>
      <c r="C20" s="39">
        <v>-121.542573361183</v>
      </c>
      <c r="D20" s="33">
        <v>0.35779386820717002</v>
      </c>
      <c r="E20" s="39">
        <v>-68.137840316316201</v>
      </c>
      <c r="F20" s="34">
        <v>0.70159533806207497</v>
      </c>
      <c r="G20" s="39">
        <v>19.600806872126501</v>
      </c>
      <c r="H20" s="34">
        <v>1</v>
      </c>
      <c r="I20" s="32">
        <v>88.459031040529595</v>
      </c>
      <c r="J20" s="34">
        <v>1</v>
      </c>
    </row>
    <row r="21" spans="1:10" x14ac:dyDescent="0.25">
      <c r="A21" s="63"/>
      <c r="B21" s="31" t="s">
        <v>34</v>
      </c>
      <c r="C21" s="39">
        <v>-90.829412207053196</v>
      </c>
      <c r="D21" s="33">
        <v>0.58042522128004803</v>
      </c>
      <c r="E21" s="39">
        <v>-45.732974427235298</v>
      </c>
      <c r="F21" s="34">
        <v>1</v>
      </c>
      <c r="G21" s="39">
        <v>-21.052945751141099</v>
      </c>
      <c r="H21" s="34">
        <v>1</v>
      </c>
      <c r="I21" s="32">
        <v>-57.488536724572299</v>
      </c>
      <c r="J21" s="34">
        <v>1</v>
      </c>
    </row>
    <row r="22" spans="1:10" x14ac:dyDescent="0.25">
      <c r="A22" s="63"/>
      <c r="B22" s="31" t="s">
        <v>35</v>
      </c>
      <c r="C22" s="39">
        <v>-135.688071708645</v>
      </c>
      <c r="D22" s="33">
        <v>2.8469811420452299E-2</v>
      </c>
      <c r="E22" s="39">
        <v>-59.496898748863302</v>
      </c>
      <c r="F22" s="34">
        <v>0.618552170322202</v>
      </c>
      <c r="G22" s="39">
        <v>-8.5042701877222093</v>
      </c>
      <c r="H22" s="34">
        <v>1</v>
      </c>
      <c r="I22" s="32">
        <v>-76.454068884376596</v>
      </c>
      <c r="J22" s="34">
        <v>1</v>
      </c>
    </row>
    <row r="23" spans="1:10" x14ac:dyDescent="0.25">
      <c r="A23" s="63"/>
      <c r="B23" s="31" t="s">
        <v>15</v>
      </c>
      <c r="C23" s="39">
        <v>-208.91382054665499</v>
      </c>
      <c r="D23" s="33">
        <v>0.43727036425564297</v>
      </c>
      <c r="E23" s="39">
        <v>-56.622028652421299</v>
      </c>
      <c r="F23" s="34">
        <v>1</v>
      </c>
      <c r="G23" s="39">
        <v>32.767698390810096</v>
      </c>
      <c r="H23" s="34">
        <v>1</v>
      </c>
      <c r="I23" s="32">
        <v>-384.77714009659798</v>
      </c>
      <c r="J23" s="34">
        <v>1</v>
      </c>
    </row>
    <row r="24" spans="1:10" x14ac:dyDescent="0.25">
      <c r="A24" s="63"/>
      <c r="B24" s="31" t="s">
        <v>16</v>
      </c>
      <c r="C24" s="39">
        <v>-194.806250081418</v>
      </c>
      <c r="D24" s="33">
        <v>0.40303005044111501</v>
      </c>
      <c r="E24" s="39">
        <v>-52.065308319013603</v>
      </c>
      <c r="F24" s="34">
        <v>1</v>
      </c>
      <c r="G24" s="39">
        <v>8.7383130216170208</v>
      </c>
      <c r="H24" s="34">
        <v>1</v>
      </c>
      <c r="I24" s="32">
        <v>-388.32632636495202</v>
      </c>
      <c r="J24" s="34">
        <v>1</v>
      </c>
    </row>
    <row r="25" spans="1:10" x14ac:dyDescent="0.25">
      <c r="A25" s="63"/>
      <c r="B25" s="31" t="s">
        <v>36</v>
      </c>
      <c r="C25" s="39">
        <v>-193.77345619032101</v>
      </c>
      <c r="D25" s="33">
        <v>0.58042522128004803</v>
      </c>
      <c r="E25" s="39">
        <v>-18.9820464177849</v>
      </c>
      <c r="F25" s="34">
        <v>1</v>
      </c>
      <c r="G25" s="39">
        <v>56.302813361046098</v>
      </c>
      <c r="H25" s="34">
        <v>1</v>
      </c>
      <c r="I25" s="32">
        <v>-97.471195890039098</v>
      </c>
      <c r="J25" s="34">
        <v>1</v>
      </c>
    </row>
    <row r="26" spans="1:10" x14ac:dyDescent="0.25">
      <c r="A26" s="63"/>
      <c r="B26" s="31" t="s">
        <v>37</v>
      </c>
      <c r="C26" s="39">
        <v>-114.572103902338</v>
      </c>
      <c r="D26" s="33">
        <v>0.36068477074001298</v>
      </c>
      <c r="E26" s="39">
        <v>-26.919858858842101</v>
      </c>
      <c r="F26" s="34">
        <v>1</v>
      </c>
      <c r="G26" s="39">
        <v>47.754949739788998</v>
      </c>
      <c r="H26" s="34">
        <v>1</v>
      </c>
      <c r="I26" s="32">
        <v>-131.66230208088501</v>
      </c>
      <c r="J26" s="34">
        <v>1</v>
      </c>
    </row>
    <row r="27" spans="1:10" x14ac:dyDescent="0.25">
      <c r="A27" s="63"/>
      <c r="B27" s="31" t="s">
        <v>17</v>
      </c>
      <c r="C27" s="39">
        <v>-142.52339491981701</v>
      </c>
      <c r="D27" s="33">
        <v>0.92718794825297102</v>
      </c>
      <c r="E27" s="39">
        <v>-31.501799911248199</v>
      </c>
      <c r="F27" s="34">
        <v>1</v>
      </c>
      <c r="G27" s="39">
        <v>21.4334049515519</v>
      </c>
      <c r="H27" s="34">
        <v>1</v>
      </c>
      <c r="I27" s="32">
        <v>-135.77551436158299</v>
      </c>
      <c r="J27" s="34">
        <v>1</v>
      </c>
    </row>
    <row r="28" spans="1:10" x14ac:dyDescent="0.25">
      <c r="A28" s="63"/>
      <c r="B28" s="31" t="s">
        <v>18</v>
      </c>
      <c r="C28" s="39">
        <v>-103.334380597359</v>
      </c>
      <c r="D28" s="33">
        <v>0.92718794825297102</v>
      </c>
      <c r="E28" s="39">
        <v>-76.334029530527602</v>
      </c>
      <c r="F28" s="34">
        <v>1</v>
      </c>
      <c r="G28" s="39">
        <v>37.530548175654403</v>
      </c>
      <c r="H28" s="34">
        <v>1</v>
      </c>
      <c r="I28" s="32">
        <v>-112.99662050288499</v>
      </c>
      <c r="J28" s="34">
        <v>1</v>
      </c>
    </row>
    <row r="29" spans="1:10" x14ac:dyDescent="0.25">
      <c r="A29" s="64" t="s">
        <v>20</v>
      </c>
      <c r="B29" s="45" t="s">
        <v>2</v>
      </c>
      <c r="C29" s="46">
        <v>59635.702484041103</v>
      </c>
      <c r="D29" s="47">
        <v>0.35371060387304099</v>
      </c>
      <c r="E29" s="46">
        <v>28499.008496536801</v>
      </c>
      <c r="F29" s="48">
        <v>0.98141513570087702</v>
      </c>
      <c r="G29" s="46">
        <v>117.377417791493</v>
      </c>
      <c r="H29" s="48">
        <v>1</v>
      </c>
      <c r="I29" s="49">
        <v>148142.30959379999</v>
      </c>
      <c r="J29" s="48">
        <v>1</v>
      </c>
    </row>
    <row r="30" spans="1:10" x14ac:dyDescent="0.25">
      <c r="A30" s="63"/>
      <c r="B30" s="31" t="s">
        <v>30</v>
      </c>
      <c r="C30" s="39">
        <v>37274.0922587405</v>
      </c>
      <c r="D30" s="33">
        <v>1</v>
      </c>
      <c r="E30" s="39">
        <v>22010.229650081499</v>
      </c>
      <c r="F30" s="34">
        <v>1</v>
      </c>
      <c r="G30" s="39">
        <v>-137.45082936964701</v>
      </c>
      <c r="H30" s="34">
        <v>1</v>
      </c>
      <c r="I30" s="32">
        <v>41361.583614326999</v>
      </c>
      <c r="J30" s="34">
        <v>1</v>
      </c>
    </row>
    <row r="31" spans="1:10" x14ac:dyDescent="0.25">
      <c r="A31" s="63"/>
      <c r="B31" s="31" t="s">
        <v>3</v>
      </c>
      <c r="C31" s="39">
        <v>79795.349686701797</v>
      </c>
      <c r="D31" s="33">
        <v>4.2001592093365701E-2</v>
      </c>
      <c r="E31" s="39">
        <v>31901.720555640699</v>
      </c>
      <c r="F31" s="34">
        <v>1</v>
      </c>
      <c r="G31" s="39">
        <v>24304.944867350299</v>
      </c>
      <c r="H31" s="34">
        <v>1</v>
      </c>
      <c r="I31" s="32">
        <v>73258.390687370906</v>
      </c>
      <c r="J31" s="34">
        <v>1</v>
      </c>
    </row>
    <row r="32" spans="1:10" x14ac:dyDescent="0.25">
      <c r="A32" s="63"/>
      <c r="B32" s="31" t="s">
        <v>4</v>
      </c>
      <c r="C32" s="39">
        <v>41522.646705231004</v>
      </c>
      <c r="D32" s="33">
        <v>1</v>
      </c>
      <c r="E32" s="39">
        <v>-6193.6313989493201</v>
      </c>
      <c r="F32" s="34">
        <v>1</v>
      </c>
      <c r="G32" s="39">
        <v>-6454.38956015236</v>
      </c>
      <c r="H32" s="34">
        <v>1</v>
      </c>
      <c r="I32" s="32">
        <v>22754.144216213001</v>
      </c>
      <c r="J32" s="34">
        <v>1</v>
      </c>
    </row>
    <row r="33" spans="1:10" x14ac:dyDescent="0.25">
      <c r="A33" s="63"/>
      <c r="B33" s="31" t="s">
        <v>5</v>
      </c>
      <c r="C33" s="39">
        <v>40863.4773527457</v>
      </c>
      <c r="D33" s="33">
        <v>1</v>
      </c>
      <c r="E33" s="39">
        <v>-3386.6093555536099</v>
      </c>
      <c r="F33" s="34">
        <v>1</v>
      </c>
      <c r="G33" s="39">
        <v>-422.06448464026698</v>
      </c>
      <c r="H33" s="34">
        <v>1</v>
      </c>
      <c r="I33" s="32">
        <v>65018.281565011603</v>
      </c>
      <c r="J33" s="34">
        <v>1</v>
      </c>
    </row>
    <row r="34" spans="1:10" x14ac:dyDescent="0.25">
      <c r="A34" s="63"/>
      <c r="B34" s="31" t="s">
        <v>31</v>
      </c>
      <c r="C34" s="39">
        <v>67513.805078910606</v>
      </c>
      <c r="D34" s="33">
        <v>0.14845158747099499</v>
      </c>
      <c r="E34" s="39">
        <v>70376.930700552999</v>
      </c>
      <c r="F34" s="34">
        <v>0.71286236598191999</v>
      </c>
      <c r="G34" s="39">
        <v>14537.627635450501</v>
      </c>
      <c r="H34" s="34">
        <v>1</v>
      </c>
      <c r="I34" s="32">
        <v>265287.18007561303</v>
      </c>
      <c r="J34" s="34">
        <v>1</v>
      </c>
    </row>
    <row r="35" spans="1:10" x14ac:dyDescent="0.25">
      <c r="A35" s="63"/>
      <c r="B35" s="31" t="s">
        <v>6</v>
      </c>
      <c r="C35" s="39">
        <v>60323.556829920803</v>
      </c>
      <c r="D35" s="33">
        <v>0.35236190075594098</v>
      </c>
      <c r="E35" s="39">
        <v>44766.961641954498</v>
      </c>
      <c r="F35" s="34">
        <v>1</v>
      </c>
      <c r="G35" s="39">
        <v>16960.783492328399</v>
      </c>
      <c r="H35" s="34">
        <v>1</v>
      </c>
      <c r="I35" s="32">
        <v>47819.170355344402</v>
      </c>
      <c r="J35" s="34">
        <v>1</v>
      </c>
    </row>
    <row r="36" spans="1:10" x14ac:dyDescent="0.25">
      <c r="A36" s="63"/>
      <c r="B36" s="31" t="s">
        <v>7</v>
      </c>
      <c r="C36" s="39">
        <v>41156.402942495399</v>
      </c>
      <c r="D36" s="33">
        <v>0.111722857532971</v>
      </c>
      <c r="E36" s="39">
        <v>19732.0413507636</v>
      </c>
      <c r="F36" s="34">
        <v>1</v>
      </c>
      <c r="G36" s="39">
        <v>3238.2551104376998</v>
      </c>
      <c r="H36" s="34">
        <v>1</v>
      </c>
      <c r="I36" s="32">
        <v>97017.183377096502</v>
      </c>
      <c r="J36" s="34">
        <v>1</v>
      </c>
    </row>
    <row r="37" spans="1:10" x14ac:dyDescent="0.25">
      <c r="A37" s="63"/>
      <c r="B37" s="31" t="s">
        <v>8</v>
      </c>
      <c r="C37" s="39">
        <v>36970.594327962601</v>
      </c>
      <c r="D37" s="33">
        <v>0.113351317943694</v>
      </c>
      <c r="E37" s="39">
        <v>-795.50622659446401</v>
      </c>
      <c r="F37" s="34">
        <v>1</v>
      </c>
      <c r="G37" s="39">
        <v>15310.672536198401</v>
      </c>
      <c r="H37" s="34">
        <v>1</v>
      </c>
      <c r="I37" s="32">
        <v>89463.9208365308</v>
      </c>
      <c r="J37" s="34">
        <v>1</v>
      </c>
    </row>
    <row r="38" spans="1:10" x14ac:dyDescent="0.25">
      <c r="A38" s="63"/>
      <c r="B38" s="31" t="s">
        <v>9</v>
      </c>
      <c r="C38" s="39">
        <v>15766.6129068713</v>
      </c>
      <c r="D38" s="33">
        <v>1</v>
      </c>
      <c r="E38" s="39">
        <v>16586.073860978799</v>
      </c>
      <c r="F38" s="34">
        <v>1</v>
      </c>
      <c r="G38" s="39">
        <v>-240.81171912056701</v>
      </c>
      <c r="H38" s="34">
        <v>1</v>
      </c>
      <c r="I38" s="32">
        <v>79158.602981858698</v>
      </c>
      <c r="J38" s="34">
        <v>1</v>
      </c>
    </row>
    <row r="39" spans="1:10" x14ac:dyDescent="0.25">
      <c r="A39" s="63"/>
      <c r="B39" s="31" t="s">
        <v>10</v>
      </c>
      <c r="C39" s="39">
        <v>42422.477070954999</v>
      </c>
      <c r="D39" s="33">
        <v>1</v>
      </c>
      <c r="E39" s="39">
        <v>39708.773982529601</v>
      </c>
      <c r="F39" s="34">
        <v>1</v>
      </c>
      <c r="G39" s="39">
        <v>-447.41796636196199</v>
      </c>
      <c r="H39" s="34">
        <v>1</v>
      </c>
      <c r="I39" s="32">
        <v>94454.855182874206</v>
      </c>
      <c r="J39" s="34">
        <v>1</v>
      </c>
    </row>
    <row r="40" spans="1:10" x14ac:dyDescent="0.25">
      <c r="A40" s="63"/>
      <c r="B40" s="31" t="s">
        <v>11</v>
      </c>
      <c r="C40" s="39">
        <v>101775.78421140699</v>
      </c>
      <c r="D40" s="33">
        <v>1</v>
      </c>
      <c r="E40" s="39">
        <v>83400.158599371498</v>
      </c>
      <c r="F40" s="34">
        <v>0.986401034869685</v>
      </c>
      <c r="G40" s="39">
        <v>-19375.614194104899</v>
      </c>
      <c r="H40" s="34">
        <v>1</v>
      </c>
      <c r="I40" s="32">
        <v>150170.527713018</v>
      </c>
      <c r="J40" s="34">
        <v>1</v>
      </c>
    </row>
    <row r="41" spans="1:10" x14ac:dyDescent="0.25">
      <c r="A41" s="63"/>
      <c r="B41" s="31" t="s">
        <v>12</v>
      </c>
      <c r="C41" s="39">
        <v>71932.725916390496</v>
      </c>
      <c r="D41" s="33">
        <v>1</v>
      </c>
      <c r="E41" s="39">
        <v>84096.103536411305</v>
      </c>
      <c r="F41" s="34">
        <v>1</v>
      </c>
      <c r="G41" s="39">
        <v>600.97514581236805</v>
      </c>
      <c r="H41" s="34">
        <v>1</v>
      </c>
      <c r="I41" s="32">
        <v>160399.92887226501</v>
      </c>
      <c r="J41" s="34">
        <v>1</v>
      </c>
    </row>
    <row r="42" spans="1:10" x14ac:dyDescent="0.25">
      <c r="A42" s="63"/>
      <c r="B42" s="31" t="s">
        <v>13</v>
      </c>
      <c r="C42" s="39">
        <v>112360.651654727</v>
      </c>
      <c r="D42" s="33">
        <v>0.113351317943694</v>
      </c>
      <c r="E42" s="39">
        <v>66048.608716097398</v>
      </c>
      <c r="F42" s="34">
        <v>1</v>
      </c>
      <c r="G42" s="39">
        <v>-64638.765123246201</v>
      </c>
      <c r="H42" s="34">
        <v>1</v>
      </c>
      <c r="I42" s="32">
        <v>126674.958745702</v>
      </c>
      <c r="J42" s="34">
        <v>1</v>
      </c>
    </row>
    <row r="43" spans="1:10" x14ac:dyDescent="0.25">
      <c r="A43" s="63"/>
      <c r="B43" s="31" t="s">
        <v>14</v>
      </c>
      <c r="C43" s="39">
        <v>109333.45580747499</v>
      </c>
      <c r="D43" s="33">
        <v>0.162771950322354</v>
      </c>
      <c r="E43" s="39">
        <v>64856.329527052498</v>
      </c>
      <c r="F43" s="34">
        <v>0.986401034869685</v>
      </c>
      <c r="G43" s="39">
        <v>-86485.391101786401</v>
      </c>
      <c r="H43" s="34">
        <v>1</v>
      </c>
      <c r="I43" s="32">
        <v>158312.80675084499</v>
      </c>
      <c r="J43" s="34">
        <v>1</v>
      </c>
    </row>
    <row r="44" spans="1:10" x14ac:dyDescent="0.25">
      <c r="A44" s="63"/>
      <c r="B44" s="31" t="s">
        <v>32</v>
      </c>
      <c r="C44" s="39">
        <v>68167.476351807505</v>
      </c>
      <c r="D44" s="33">
        <v>1</v>
      </c>
      <c r="E44" s="39">
        <v>71384.656478213597</v>
      </c>
      <c r="F44" s="34">
        <v>0.85531615786492798</v>
      </c>
      <c r="G44" s="39">
        <v>-60324.985636152698</v>
      </c>
      <c r="H44" s="34">
        <v>1</v>
      </c>
      <c r="I44" s="32">
        <v>93573.849185364801</v>
      </c>
      <c r="J44" s="34">
        <v>1</v>
      </c>
    </row>
    <row r="45" spans="1:10" x14ac:dyDescent="0.25">
      <c r="A45" s="63"/>
      <c r="B45" s="31" t="s">
        <v>33</v>
      </c>
      <c r="C45" s="39">
        <v>102390.305076447</v>
      </c>
      <c r="D45" s="33">
        <v>0.27628835981480898</v>
      </c>
      <c r="E45" s="39">
        <v>48614.897806366404</v>
      </c>
      <c r="F45" s="34">
        <v>1</v>
      </c>
      <c r="G45" s="39">
        <v>-36478.575604412101</v>
      </c>
      <c r="H45" s="34">
        <v>1</v>
      </c>
      <c r="I45" s="32">
        <v>31614.674186177701</v>
      </c>
      <c r="J45" s="34">
        <v>1</v>
      </c>
    </row>
    <row r="46" spans="1:10" x14ac:dyDescent="0.25">
      <c r="A46" s="63"/>
      <c r="B46" s="31" t="s">
        <v>34</v>
      </c>
      <c r="C46" s="39">
        <v>62073.287506363602</v>
      </c>
      <c r="D46" s="33">
        <v>0.785616672511813</v>
      </c>
      <c r="E46" s="39">
        <v>45946.182252624902</v>
      </c>
      <c r="F46" s="34">
        <v>0.986401034869685</v>
      </c>
      <c r="G46" s="39">
        <v>-10471.542025901101</v>
      </c>
      <c r="H46" s="34">
        <v>1</v>
      </c>
      <c r="I46" s="32">
        <v>81037.398026665003</v>
      </c>
      <c r="J46" s="34">
        <v>1</v>
      </c>
    </row>
    <row r="47" spans="1:10" x14ac:dyDescent="0.25">
      <c r="A47" s="63"/>
      <c r="B47" s="31" t="s">
        <v>35</v>
      </c>
      <c r="C47" s="39">
        <v>83412.073197238205</v>
      </c>
      <c r="D47" s="33">
        <v>0.16695539444131799</v>
      </c>
      <c r="E47" s="39">
        <v>34679.065904014002</v>
      </c>
      <c r="F47" s="34">
        <v>1</v>
      </c>
      <c r="G47" s="39">
        <v>-16994.997508034499</v>
      </c>
      <c r="H47" s="34">
        <v>1</v>
      </c>
      <c r="I47" s="32">
        <v>129111.201102468</v>
      </c>
      <c r="J47" s="34">
        <v>1</v>
      </c>
    </row>
    <row r="48" spans="1:10" x14ac:dyDescent="0.25">
      <c r="A48" s="63"/>
      <c r="B48" s="31" t="s">
        <v>15</v>
      </c>
      <c r="C48" s="39">
        <v>47557.763276928403</v>
      </c>
      <c r="D48" s="33">
        <v>1</v>
      </c>
      <c r="E48" s="39">
        <v>85049.520011137196</v>
      </c>
      <c r="F48" s="34">
        <v>0.81362383440453301</v>
      </c>
      <c r="G48" s="39">
        <v>-51772.859921021001</v>
      </c>
      <c r="H48" s="34">
        <v>1</v>
      </c>
      <c r="I48" s="32">
        <v>167136.929949704</v>
      </c>
      <c r="J48" s="34">
        <v>1</v>
      </c>
    </row>
    <row r="49" spans="1:10" x14ac:dyDescent="0.25">
      <c r="A49" s="63"/>
      <c r="B49" s="31" t="s">
        <v>16</v>
      </c>
      <c r="C49" s="39">
        <v>76470.446024455901</v>
      </c>
      <c r="D49" s="33">
        <v>1</v>
      </c>
      <c r="E49" s="39">
        <v>77926.279516273498</v>
      </c>
      <c r="F49" s="34">
        <v>0.58717327440164502</v>
      </c>
      <c r="G49" s="39">
        <v>55506.950442485097</v>
      </c>
      <c r="H49" s="34">
        <v>1</v>
      </c>
      <c r="I49" s="32">
        <v>157973.89475643801</v>
      </c>
      <c r="J49" s="34">
        <v>1</v>
      </c>
    </row>
    <row r="50" spans="1:10" x14ac:dyDescent="0.25">
      <c r="A50" s="63"/>
      <c r="B50" s="31" t="s">
        <v>36</v>
      </c>
      <c r="C50" s="39">
        <v>89771.023833266401</v>
      </c>
      <c r="D50" s="33">
        <v>1</v>
      </c>
      <c r="E50" s="39">
        <v>67753.736924596305</v>
      </c>
      <c r="F50" s="34">
        <v>1</v>
      </c>
      <c r="G50" s="39">
        <v>-48528.682116261902</v>
      </c>
      <c r="H50" s="34">
        <v>1</v>
      </c>
      <c r="I50" s="32">
        <v>194255.706709194</v>
      </c>
      <c r="J50" s="34">
        <v>1</v>
      </c>
    </row>
    <row r="51" spans="1:10" x14ac:dyDescent="0.25">
      <c r="A51" s="63"/>
      <c r="B51" s="31" t="s">
        <v>37</v>
      </c>
      <c r="C51" s="39">
        <v>76555.746776903907</v>
      </c>
      <c r="D51" s="33">
        <v>1</v>
      </c>
      <c r="E51" s="39">
        <v>58594.528826786402</v>
      </c>
      <c r="F51" s="34">
        <v>1</v>
      </c>
      <c r="G51" s="39">
        <v>-65563.433069323204</v>
      </c>
      <c r="H51" s="34">
        <v>1</v>
      </c>
      <c r="I51" s="32">
        <v>208451.98426194201</v>
      </c>
      <c r="J51" s="34">
        <v>1</v>
      </c>
    </row>
    <row r="52" spans="1:10" x14ac:dyDescent="0.25">
      <c r="A52" s="63"/>
      <c r="B52" s="31" t="s">
        <v>17</v>
      </c>
      <c r="C52" s="39">
        <v>137499.79734513999</v>
      </c>
      <c r="D52" s="33">
        <v>0.54802626701879598</v>
      </c>
      <c r="E52" s="39">
        <v>63316.115540485902</v>
      </c>
      <c r="F52" s="34">
        <v>1</v>
      </c>
      <c r="G52" s="39">
        <v>-46772.922859307902</v>
      </c>
      <c r="H52" s="34">
        <v>1</v>
      </c>
      <c r="I52" s="32">
        <v>146697.592915532</v>
      </c>
      <c r="J52" s="34">
        <v>1</v>
      </c>
    </row>
    <row r="53" spans="1:10" x14ac:dyDescent="0.25">
      <c r="A53" s="65"/>
      <c r="B53" s="35" t="s">
        <v>18</v>
      </c>
      <c r="C53" s="40">
        <v>119967.86143781499</v>
      </c>
      <c r="D53" s="37">
        <v>0.86922087311790597</v>
      </c>
      <c r="E53" s="40">
        <v>84464.90770086</v>
      </c>
      <c r="F53" s="38">
        <v>0.54227823633153205</v>
      </c>
      <c r="G53" s="40">
        <v>-65426.783612695501</v>
      </c>
      <c r="H53" s="38">
        <v>1</v>
      </c>
      <c r="I53" s="36">
        <v>165002.44167688701</v>
      </c>
      <c r="J53" s="38">
        <v>1</v>
      </c>
    </row>
    <row r="54" spans="1:10" x14ac:dyDescent="0.25">
      <c r="A54" s="63" t="s">
        <v>19</v>
      </c>
      <c r="B54" s="31" t="s">
        <v>2</v>
      </c>
      <c r="C54" s="39">
        <v>53356.212441888398</v>
      </c>
      <c r="D54" s="33">
        <v>0.82856293711607698</v>
      </c>
      <c r="E54" s="39">
        <v>27672.078918999101</v>
      </c>
      <c r="F54" s="34">
        <v>1</v>
      </c>
      <c r="G54" s="39">
        <v>2143.3071491962</v>
      </c>
      <c r="H54" s="34">
        <v>1</v>
      </c>
      <c r="I54" s="32">
        <v>157501.68131111001</v>
      </c>
      <c r="J54" s="34">
        <v>0.47673684711335401</v>
      </c>
    </row>
    <row r="55" spans="1:10" x14ac:dyDescent="0.25">
      <c r="A55" s="63"/>
      <c r="B55" s="31" t="s">
        <v>30</v>
      </c>
      <c r="C55" s="39">
        <v>1736.1257342898</v>
      </c>
      <c r="D55" s="33">
        <v>1</v>
      </c>
      <c r="E55" s="39">
        <v>26822.083941881301</v>
      </c>
      <c r="F55" s="34">
        <v>1</v>
      </c>
      <c r="G55" s="39">
        <v>-10894.043614084399</v>
      </c>
      <c r="H55" s="34">
        <v>1</v>
      </c>
      <c r="I55" s="32">
        <v>33444.587555881197</v>
      </c>
      <c r="J55" s="34">
        <v>1</v>
      </c>
    </row>
    <row r="56" spans="1:10" x14ac:dyDescent="0.25">
      <c r="A56" s="63"/>
      <c r="B56" s="31" t="s">
        <v>3</v>
      </c>
      <c r="C56" s="39">
        <v>73971.297868320806</v>
      </c>
      <c r="D56" s="33">
        <v>0.83293627123028702</v>
      </c>
      <c r="E56" s="39">
        <v>21900.205594558702</v>
      </c>
      <c r="F56" s="34">
        <v>1</v>
      </c>
      <c r="G56" s="39">
        <v>19164.712531612298</v>
      </c>
      <c r="H56" s="34">
        <v>1</v>
      </c>
      <c r="I56" s="32">
        <v>21051.272529997401</v>
      </c>
      <c r="J56" s="34">
        <v>1</v>
      </c>
    </row>
    <row r="57" spans="1:10" x14ac:dyDescent="0.25">
      <c r="A57" s="63"/>
      <c r="B57" s="31" t="s">
        <v>4</v>
      </c>
      <c r="C57" s="39">
        <v>32463.858906142901</v>
      </c>
      <c r="D57" s="33">
        <v>1</v>
      </c>
      <c r="E57" s="39">
        <v>-9695.1359900734897</v>
      </c>
      <c r="F57" s="34">
        <v>1</v>
      </c>
      <c r="G57" s="39">
        <v>-4476.9047696445004</v>
      </c>
      <c r="H57" s="34">
        <v>1</v>
      </c>
      <c r="I57" s="32">
        <v>-20771.180807512799</v>
      </c>
      <c r="J57" s="34">
        <v>1</v>
      </c>
    </row>
    <row r="58" spans="1:10" x14ac:dyDescent="0.25">
      <c r="A58" s="63"/>
      <c r="B58" s="31" t="s">
        <v>5</v>
      </c>
      <c r="C58" s="39">
        <v>19808.957160026199</v>
      </c>
      <c r="D58" s="33">
        <v>1</v>
      </c>
      <c r="E58" s="39">
        <v>-9804.0271100730406</v>
      </c>
      <c r="F58" s="34">
        <v>1</v>
      </c>
      <c r="G58" s="39">
        <v>2860.2109185079798</v>
      </c>
      <c r="H58" s="34">
        <v>1</v>
      </c>
      <c r="I58" s="32">
        <v>6994.6439833501299</v>
      </c>
      <c r="J58" s="34">
        <v>1</v>
      </c>
    </row>
    <row r="59" spans="1:10" x14ac:dyDescent="0.25">
      <c r="A59" s="63"/>
      <c r="B59" s="31" t="s">
        <v>31</v>
      </c>
      <c r="C59" s="39">
        <v>49904.283551492299</v>
      </c>
      <c r="D59" s="33">
        <v>1</v>
      </c>
      <c r="E59" s="39">
        <v>15677.921484238899</v>
      </c>
      <c r="F59" s="34">
        <v>1</v>
      </c>
      <c r="G59" s="39">
        <v>24585.0718304693</v>
      </c>
      <c r="H59" s="34">
        <v>1</v>
      </c>
      <c r="I59" s="32">
        <v>-55299.009935279399</v>
      </c>
      <c r="J59" s="34">
        <v>1</v>
      </c>
    </row>
    <row r="60" spans="1:10" x14ac:dyDescent="0.25">
      <c r="A60" s="63"/>
      <c r="B60" s="31" t="s">
        <v>6</v>
      </c>
      <c r="C60" s="39">
        <v>33122.018739817599</v>
      </c>
      <c r="D60" s="33">
        <v>1</v>
      </c>
      <c r="E60" s="39">
        <v>16268.633218991399</v>
      </c>
      <c r="F60" s="34">
        <v>1</v>
      </c>
      <c r="G60" s="39">
        <v>21449.3452519247</v>
      </c>
      <c r="H60" s="34">
        <v>1</v>
      </c>
      <c r="I60" s="32">
        <v>-12300.1142400012</v>
      </c>
      <c r="J60" s="34">
        <v>1</v>
      </c>
    </row>
    <row r="61" spans="1:10" x14ac:dyDescent="0.25">
      <c r="A61" s="63"/>
      <c r="B61" s="31" t="s">
        <v>7</v>
      </c>
      <c r="C61" s="39">
        <v>29017.819533984301</v>
      </c>
      <c r="D61" s="33">
        <v>1</v>
      </c>
      <c r="E61" s="39">
        <v>13991.6436540663</v>
      </c>
      <c r="F61" s="34">
        <v>1</v>
      </c>
      <c r="G61" s="39">
        <v>12332.650115844801</v>
      </c>
      <c r="H61" s="34">
        <v>1</v>
      </c>
      <c r="I61" s="32">
        <v>50939.908711834498</v>
      </c>
      <c r="J61" s="34">
        <v>1</v>
      </c>
    </row>
    <row r="62" spans="1:10" x14ac:dyDescent="0.25">
      <c r="A62" s="63"/>
      <c r="B62" s="31" t="s">
        <v>8</v>
      </c>
      <c r="C62" s="39">
        <v>30944.126795685599</v>
      </c>
      <c r="D62" s="33">
        <v>1</v>
      </c>
      <c r="E62" s="39">
        <v>-29048.0325739244</v>
      </c>
      <c r="F62" s="34">
        <v>1</v>
      </c>
      <c r="G62" s="39">
        <v>18195.636406862901</v>
      </c>
      <c r="H62" s="34">
        <v>1</v>
      </c>
      <c r="I62" s="32">
        <v>45324.386692828601</v>
      </c>
      <c r="J62" s="34">
        <v>1</v>
      </c>
    </row>
    <row r="63" spans="1:10" x14ac:dyDescent="0.25">
      <c r="A63" s="63"/>
      <c r="B63" s="31" t="s">
        <v>9</v>
      </c>
      <c r="C63" s="39">
        <v>201.06973443875199</v>
      </c>
      <c r="D63" s="33">
        <v>1</v>
      </c>
      <c r="E63" s="39">
        <v>13187.4629476011</v>
      </c>
      <c r="F63" s="34">
        <v>1</v>
      </c>
      <c r="G63" s="39">
        <v>5796.1055181448401</v>
      </c>
      <c r="H63" s="34">
        <v>1</v>
      </c>
      <c r="I63" s="32">
        <v>40011.8441965354</v>
      </c>
      <c r="J63" s="34">
        <v>1</v>
      </c>
    </row>
    <row r="64" spans="1:10" x14ac:dyDescent="0.25">
      <c r="A64" s="63"/>
      <c r="B64" s="31" t="s">
        <v>10</v>
      </c>
      <c r="C64" s="39">
        <v>9163.5391085301908</v>
      </c>
      <c r="D64" s="33">
        <v>1</v>
      </c>
      <c r="E64" s="39">
        <v>23573.818344914202</v>
      </c>
      <c r="F64" s="34">
        <v>1</v>
      </c>
      <c r="G64" s="39">
        <v>10132.596039190699</v>
      </c>
      <c r="H64" s="34">
        <v>1</v>
      </c>
      <c r="I64" s="32">
        <v>56665.142893376302</v>
      </c>
      <c r="J64" s="34">
        <v>1</v>
      </c>
    </row>
    <row r="65" spans="1:10" x14ac:dyDescent="0.25">
      <c r="A65" s="63"/>
      <c r="B65" s="31" t="s">
        <v>11</v>
      </c>
      <c r="C65" s="39">
        <v>53644.494900908598</v>
      </c>
      <c r="D65" s="33">
        <v>1</v>
      </c>
      <c r="E65" s="39">
        <v>36733.8022589682</v>
      </c>
      <c r="F65" s="34">
        <v>1</v>
      </c>
      <c r="G65" s="39">
        <v>5313.6342671518696</v>
      </c>
      <c r="H65" s="34">
        <v>1</v>
      </c>
      <c r="I65" s="32">
        <v>67480.419753948503</v>
      </c>
      <c r="J65" s="34">
        <v>1</v>
      </c>
    </row>
    <row r="66" spans="1:10" x14ac:dyDescent="0.25">
      <c r="A66" s="63"/>
      <c r="B66" s="31" t="s">
        <v>12</v>
      </c>
      <c r="C66" s="39">
        <v>54685.2641667301</v>
      </c>
      <c r="D66" s="33">
        <v>1</v>
      </c>
      <c r="E66" s="39">
        <v>47751.138873501302</v>
      </c>
      <c r="F66" s="34">
        <v>1</v>
      </c>
      <c r="G66" s="39">
        <v>45824.340461969303</v>
      </c>
      <c r="H66" s="34">
        <v>1</v>
      </c>
      <c r="I66" s="32">
        <v>98427.993994984296</v>
      </c>
      <c r="J66" s="34">
        <v>1</v>
      </c>
    </row>
    <row r="67" spans="1:10" x14ac:dyDescent="0.25">
      <c r="A67" s="63"/>
      <c r="B67" s="31" t="s">
        <v>13</v>
      </c>
      <c r="C67" s="39">
        <v>82500.634511860204</v>
      </c>
      <c r="D67" s="33">
        <v>0.31844553617767701</v>
      </c>
      <c r="E67" s="39">
        <v>52047.836957313899</v>
      </c>
      <c r="F67" s="34">
        <v>1</v>
      </c>
      <c r="G67" s="39">
        <v>-80390.289622251701</v>
      </c>
      <c r="H67" s="34">
        <v>1</v>
      </c>
      <c r="I67" s="32">
        <v>66895.670297859906</v>
      </c>
      <c r="J67" s="34">
        <v>1</v>
      </c>
    </row>
    <row r="68" spans="1:10" x14ac:dyDescent="0.25">
      <c r="A68" s="63"/>
      <c r="B68" s="31" t="s">
        <v>14</v>
      </c>
      <c r="C68" s="39">
        <v>76008.702767853902</v>
      </c>
      <c r="D68" s="33">
        <v>0.41268322762207199</v>
      </c>
      <c r="E68" s="39">
        <v>59693.4267713273</v>
      </c>
      <c r="F68" s="34">
        <v>1</v>
      </c>
      <c r="G68" s="39">
        <v>-91568.791828144997</v>
      </c>
      <c r="H68" s="34">
        <v>1</v>
      </c>
      <c r="I68" s="32">
        <v>142070.033223176</v>
      </c>
      <c r="J68" s="34">
        <v>1</v>
      </c>
    </row>
    <row r="69" spans="1:10" x14ac:dyDescent="0.25">
      <c r="A69" s="63"/>
      <c r="B69" s="31" t="s">
        <v>32</v>
      </c>
      <c r="C69" s="39">
        <v>1450.57294617712</v>
      </c>
      <c r="D69" s="33">
        <v>1</v>
      </c>
      <c r="E69" s="39">
        <v>13623.757661354501</v>
      </c>
      <c r="F69" s="34">
        <v>1</v>
      </c>
      <c r="G69" s="39">
        <v>-224413.49797326501</v>
      </c>
      <c r="H69" s="34">
        <v>0.66995088319136997</v>
      </c>
      <c r="I69" s="32">
        <v>72768.786753416702</v>
      </c>
      <c r="J69" s="34">
        <v>1</v>
      </c>
    </row>
    <row r="70" spans="1:10" x14ac:dyDescent="0.25">
      <c r="A70" s="63"/>
      <c r="B70" s="31" t="s">
        <v>33</v>
      </c>
      <c r="C70" s="39">
        <v>75916.863686661905</v>
      </c>
      <c r="D70" s="33">
        <v>1</v>
      </c>
      <c r="E70" s="39">
        <v>18478.6459287168</v>
      </c>
      <c r="F70" s="34">
        <v>1</v>
      </c>
      <c r="G70" s="39">
        <v>-15870.4885033515</v>
      </c>
      <c r="H70" s="34">
        <v>1</v>
      </c>
      <c r="I70" s="32">
        <v>118327.288801605</v>
      </c>
      <c r="J70" s="34">
        <v>1</v>
      </c>
    </row>
    <row r="71" spans="1:10" x14ac:dyDescent="0.25">
      <c r="A71" s="63"/>
      <c r="B71" s="31" t="s">
        <v>34</v>
      </c>
      <c r="C71" s="39">
        <v>50458.668701635703</v>
      </c>
      <c r="D71" s="33">
        <v>1</v>
      </c>
      <c r="E71" s="39">
        <v>20060.740103113902</v>
      </c>
      <c r="F71" s="34">
        <v>1</v>
      </c>
      <c r="G71" s="39">
        <v>-29571.406019914</v>
      </c>
      <c r="H71" s="34">
        <v>1</v>
      </c>
      <c r="I71" s="32">
        <v>47186.095918518397</v>
      </c>
      <c r="J71" s="34">
        <v>1</v>
      </c>
    </row>
    <row r="72" spans="1:10" x14ac:dyDescent="0.25">
      <c r="A72" s="63"/>
      <c r="B72" s="31" t="s">
        <v>35</v>
      </c>
      <c r="C72" s="39">
        <v>68195.896557560904</v>
      </c>
      <c r="D72" s="33">
        <v>1</v>
      </c>
      <c r="E72" s="39">
        <v>7915.7179239168699</v>
      </c>
      <c r="F72" s="34">
        <v>1</v>
      </c>
      <c r="G72" s="39">
        <v>-30534.846227546499</v>
      </c>
      <c r="H72" s="34">
        <v>1</v>
      </c>
      <c r="I72" s="32">
        <v>52694.733416289302</v>
      </c>
      <c r="J72" s="34">
        <v>1</v>
      </c>
    </row>
    <row r="73" spans="1:10" x14ac:dyDescent="0.25">
      <c r="A73" s="63"/>
      <c r="B73" s="31" t="s">
        <v>15</v>
      </c>
      <c r="C73" s="39">
        <v>-41995.137553155502</v>
      </c>
      <c r="D73" s="33">
        <v>1</v>
      </c>
      <c r="E73" s="39">
        <v>109325.639048763</v>
      </c>
      <c r="F73" s="34">
        <v>1</v>
      </c>
      <c r="G73" s="39">
        <v>-167665.613627638</v>
      </c>
      <c r="H73" s="34">
        <v>1</v>
      </c>
      <c r="I73" s="32">
        <v>122045.042882662</v>
      </c>
      <c r="J73" s="34">
        <v>1</v>
      </c>
    </row>
    <row r="74" spans="1:10" x14ac:dyDescent="0.25">
      <c r="A74" s="63"/>
      <c r="B74" s="31" t="s">
        <v>16</v>
      </c>
      <c r="C74" s="39">
        <v>-43969.331901289501</v>
      </c>
      <c r="D74" s="33">
        <v>1</v>
      </c>
      <c r="E74" s="39">
        <v>55978.839131516797</v>
      </c>
      <c r="F74" s="34">
        <v>1</v>
      </c>
      <c r="G74" s="39">
        <v>117247.69172790401</v>
      </c>
      <c r="H74" s="34">
        <v>1</v>
      </c>
      <c r="I74" s="32">
        <v>120257.589115764</v>
      </c>
      <c r="J74" s="34">
        <v>1</v>
      </c>
    </row>
    <row r="75" spans="1:10" x14ac:dyDescent="0.25">
      <c r="A75" s="63"/>
      <c r="B75" s="31" t="s">
        <v>36</v>
      </c>
      <c r="C75" s="39">
        <v>31064.3779935899</v>
      </c>
      <c r="D75" s="33">
        <v>1</v>
      </c>
      <c r="E75" s="39">
        <v>27335.6663800524</v>
      </c>
      <c r="F75" s="34">
        <v>1</v>
      </c>
      <c r="G75" s="39">
        <v>-39369.725516740298</v>
      </c>
      <c r="H75" s="34">
        <v>1</v>
      </c>
      <c r="I75" s="32">
        <v>168701.09203100501</v>
      </c>
      <c r="J75" s="34">
        <v>1</v>
      </c>
    </row>
    <row r="76" spans="1:10" x14ac:dyDescent="0.25">
      <c r="A76" s="63"/>
      <c r="B76" s="31" t="s">
        <v>37</v>
      </c>
      <c r="C76" s="39">
        <v>-65515.594582193698</v>
      </c>
      <c r="D76" s="33">
        <v>1</v>
      </c>
      <c r="E76" s="39">
        <v>-27303.1558279194</v>
      </c>
      <c r="F76" s="34">
        <v>1</v>
      </c>
      <c r="G76" s="39">
        <v>-8589.0058572374692</v>
      </c>
      <c r="H76" s="34">
        <v>1</v>
      </c>
      <c r="I76" s="32">
        <v>85646.360429854802</v>
      </c>
      <c r="J76" s="34">
        <v>1</v>
      </c>
    </row>
    <row r="77" spans="1:10" x14ac:dyDescent="0.25">
      <c r="A77" s="63"/>
      <c r="B77" s="31" t="s">
        <v>17</v>
      </c>
      <c r="C77" s="39">
        <v>74173.583183727606</v>
      </c>
      <c r="D77" s="33">
        <v>1</v>
      </c>
      <c r="E77" s="39">
        <v>62386.501128228098</v>
      </c>
      <c r="F77" s="34">
        <v>1</v>
      </c>
      <c r="G77" s="39">
        <v>-136663.31746588001</v>
      </c>
      <c r="H77" s="34">
        <v>1</v>
      </c>
      <c r="I77" s="32">
        <v>165296.89728533299</v>
      </c>
      <c r="J77" s="34">
        <v>1</v>
      </c>
    </row>
    <row r="78" spans="1:10" x14ac:dyDescent="0.25">
      <c r="A78" s="63"/>
      <c r="B78" s="31" t="s">
        <v>18</v>
      </c>
      <c r="C78" s="39">
        <v>82021.586649279794</v>
      </c>
      <c r="D78" s="33">
        <v>1</v>
      </c>
      <c r="E78" s="39">
        <v>51611.396596872903</v>
      </c>
      <c r="F78" s="34">
        <v>1</v>
      </c>
      <c r="G78" s="39">
        <v>-52913.171967978698</v>
      </c>
      <c r="H78" s="34">
        <v>1</v>
      </c>
      <c r="I78" s="32">
        <v>131982.25729656601</v>
      </c>
      <c r="J78" s="34">
        <v>1</v>
      </c>
    </row>
    <row r="79" spans="1:10" x14ac:dyDescent="0.25">
      <c r="A79" s="64" t="s">
        <v>21</v>
      </c>
      <c r="B79" s="45" t="s">
        <v>2</v>
      </c>
      <c r="C79" s="46">
        <v>59573.354921424099</v>
      </c>
      <c r="D79" s="47">
        <v>0.44091028150493</v>
      </c>
      <c r="E79" s="46">
        <v>27925.758720080601</v>
      </c>
      <c r="F79" s="48">
        <v>0.76518755268234195</v>
      </c>
      <c r="G79" s="46">
        <v>-3729.4131779100699</v>
      </c>
      <c r="H79" s="48">
        <v>1</v>
      </c>
      <c r="I79" s="49">
        <v>130132.041651558</v>
      </c>
      <c r="J79" s="48">
        <v>1</v>
      </c>
    </row>
    <row r="80" spans="1:10" x14ac:dyDescent="0.25">
      <c r="A80" s="63"/>
      <c r="B80" s="31" t="s">
        <v>30</v>
      </c>
      <c r="C80" s="39">
        <v>44870.775617344298</v>
      </c>
      <c r="D80" s="33">
        <v>0.37483884353657798</v>
      </c>
      <c r="E80" s="39">
        <v>16128.038319711801</v>
      </c>
      <c r="F80" s="34">
        <v>1</v>
      </c>
      <c r="G80" s="39">
        <v>16232.3283385711</v>
      </c>
      <c r="H80" s="34">
        <v>1</v>
      </c>
      <c r="I80" s="32">
        <v>37493.6932816072</v>
      </c>
      <c r="J80" s="34">
        <v>1</v>
      </c>
    </row>
    <row r="81" spans="1:10" x14ac:dyDescent="0.25">
      <c r="A81" s="63"/>
      <c r="B81" s="31" t="s">
        <v>3</v>
      </c>
      <c r="C81" s="39">
        <v>77752.210173066298</v>
      </c>
      <c r="D81" s="33">
        <v>1.1199069411423301E-2</v>
      </c>
      <c r="E81" s="39">
        <v>31634.1017068908</v>
      </c>
      <c r="F81" s="34">
        <v>1</v>
      </c>
      <c r="G81" s="39">
        <v>3139.5010824861001</v>
      </c>
      <c r="H81" s="34">
        <v>1</v>
      </c>
      <c r="I81" s="32">
        <v>96793.035101724498</v>
      </c>
      <c r="J81" s="34">
        <v>1</v>
      </c>
    </row>
    <row r="82" spans="1:10" x14ac:dyDescent="0.25">
      <c r="A82" s="63"/>
      <c r="B82" s="31" t="s">
        <v>4</v>
      </c>
      <c r="C82" s="39">
        <v>43287.738186111499</v>
      </c>
      <c r="D82" s="33">
        <v>1</v>
      </c>
      <c r="E82" s="39">
        <v>-5959.7772275954003</v>
      </c>
      <c r="F82" s="34">
        <v>1</v>
      </c>
      <c r="G82" s="39">
        <v>-17638.754665465</v>
      </c>
      <c r="H82" s="34">
        <v>1</v>
      </c>
      <c r="I82" s="32">
        <v>35001.9796756672</v>
      </c>
      <c r="J82" s="34">
        <v>1</v>
      </c>
    </row>
    <row r="83" spans="1:10" x14ac:dyDescent="0.25">
      <c r="A83" s="63"/>
      <c r="B83" s="31" t="s">
        <v>5</v>
      </c>
      <c r="C83" s="39">
        <v>43060.818186267599</v>
      </c>
      <c r="D83" s="33">
        <v>1</v>
      </c>
      <c r="E83" s="39">
        <v>-8903.1177785910804</v>
      </c>
      <c r="F83" s="34">
        <v>1</v>
      </c>
      <c r="G83" s="39">
        <v>-7023.0428575612405</v>
      </c>
      <c r="H83" s="34">
        <v>1</v>
      </c>
      <c r="I83" s="32">
        <v>89261.951990036105</v>
      </c>
      <c r="J83" s="34">
        <v>1</v>
      </c>
    </row>
    <row r="84" spans="1:10" x14ac:dyDescent="0.25">
      <c r="A84" s="63"/>
      <c r="B84" s="31" t="s">
        <v>31</v>
      </c>
      <c r="C84" s="39">
        <v>49226.283728161798</v>
      </c>
      <c r="D84" s="33">
        <v>4.3825290020920601E-2</v>
      </c>
      <c r="E84" s="39">
        <v>67020.011993666703</v>
      </c>
      <c r="F84" s="34">
        <v>0.30205914489400798</v>
      </c>
      <c r="G84" s="39">
        <v>6572.6312597037704</v>
      </c>
      <c r="H84" s="34">
        <v>1</v>
      </c>
      <c r="I84" s="32">
        <v>196829.745357362</v>
      </c>
      <c r="J84" s="34">
        <v>1</v>
      </c>
    </row>
    <row r="85" spans="1:10" x14ac:dyDescent="0.25">
      <c r="A85" s="63"/>
      <c r="B85" s="31" t="s">
        <v>6</v>
      </c>
      <c r="C85" s="39">
        <v>45503.185959946299</v>
      </c>
      <c r="D85" s="33">
        <v>0.20472005991894399</v>
      </c>
      <c r="E85" s="39">
        <v>49165.045446754899</v>
      </c>
      <c r="F85" s="34">
        <v>0.344303722467596</v>
      </c>
      <c r="G85" s="39">
        <v>5996.6003722320302</v>
      </c>
      <c r="H85" s="34">
        <v>1</v>
      </c>
      <c r="I85" s="32">
        <v>80750.705215868307</v>
      </c>
      <c r="J85" s="34">
        <v>1</v>
      </c>
    </row>
    <row r="86" spans="1:10" x14ac:dyDescent="0.25">
      <c r="A86" s="63"/>
      <c r="B86" s="31" t="s">
        <v>7</v>
      </c>
      <c r="C86" s="39">
        <v>31685.734014535599</v>
      </c>
      <c r="D86" s="33">
        <v>4.2291246758143199E-2</v>
      </c>
      <c r="E86" s="39">
        <v>15571.2144723934</v>
      </c>
      <c r="F86" s="34">
        <v>1</v>
      </c>
      <c r="G86" s="39">
        <v>-3855.8356860843601</v>
      </c>
      <c r="H86" s="34">
        <v>1</v>
      </c>
      <c r="I86" s="32">
        <v>101636.504339291</v>
      </c>
      <c r="J86" s="34">
        <v>1</v>
      </c>
    </row>
    <row r="87" spans="1:10" x14ac:dyDescent="0.25">
      <c r="A87" s="63"/>
      <c r="B87" s="31" t="s">
        <v>8</v>
      </c>
      <c r="C87" s="39">
        <v>29479.282140245399</v>
      </c>
      <c r="D87" s="33">
        <v>4.2291246758143199E-2</v>
      </c>
      <c r="E87" s="39">
        <v>1845.2483092049799</v>
      </c>
      <c r="F87" s="34">
        <v>1</v>
      </c>
      <c r="G87" s="39">
        <v>10985.867315978199</v>
      </c>
      <c r="H87" s="34">
        <v>1</v>
      </c>
      <c r="I87" s="32">
        <v>84117.283371821803</v>
      </c>
      <c r="J87" s="34">
        <v>1</v>
      </c>
    </row>
    <row r="88" spans="1:10" x14ac:dyDescent="0.25">
      <c r="A88" s="63"/>
      <c r="B88" s="31" t="s">
        <v>9</v>
      </c>
      <c r="C88" s="39">
        <v>21591.397484163401</v>
      </c>
      <c r="D88" s="33">
        <v>1</v>
      </c>
      <c r="E88" s="39">
        <v>13243.0015299726</v>
      </c>
      <c r="F88" s="34">
        <v>1</v>
      </c>
      <c r="G88" s="39">
        <v>-5125.0884006631904</v>
      </c>
      <c r="H88" s="34">
        <v>1</v>
      </c>
      <c r="I88" s="32">
        <v>109136.89095804399</v>
      </c>
      <c r="J88" s="34">
        <v>1</v>
      </c>
    </row>
    <row r="89" spans="1:10" x14ac:dyDescent="0.25">
      <c r="A89" s="63"/>
      <c r="B89" s="31" t="s">
        <v>10</v>
      </c>
      <c r="C89" s="39">
        <v>45086.788939152902</v>
      </c>
      <c r="D89" s="33">
        <v>1</v>
      </c>
      <c r="E89" s="39">
        <v>55943.055708822103</v>
      </c>
      <c r="F89" s="34">
        <v>1</v>
      </c>
      <c r="G89" s="39">
        <v>-5236.5925137006097</v>
      </c>
      <c r="H89" s="34">
        <v>1</v>
      </c>
      <c r="I89" s="32">
        <v>114479.41713818999</v>
      </c>
      <c r="J89" s="34">
        <v>1</v>
      </c>
    </row>
    <row r="90" spans="1:10" x14ac:dyDescent="0.25">
      <c r="A90" s="63"/>
      <c r="B90" s="31" t="s">
        <v>11</v>
      </c>
      <c r="C90" s="39">
        <v>73462.052819917706</v>
      </c>
      <c r="D90" s="33">
        <v>1</v>
      </c>
      <c r="E90" s="39">
        <v>27238.939721439001</v>
      </c>
      <c r="F90" s="34">
        <v>1</v>
      </c>
      <c r="G90" s="39">
        <v>-28388.9760779887</v>
      </c>
      <c r="H90" s="34">
        <v>1</v>
      </c>
      <c r="I90" s="32">
        <v>147437.99309570101</v>
      </c>
      <c r="J90" s="34">
        <v>0.93876815303775596</v>
      </c>
    </row>
    <row r="91" spans="1:10" x14ac:dyDescent="0.25">
      <c r="A91" s="63"/>
      <c r="B91" s="31" t="s">
        <v>12</v>
      </c>
      <c r="C91" s="39">
        <v>59305.656388164098</v>
      </c>
      <c r="D91" s="33">
        <v>1</v>
      </c>
      <c r="E91" s="39">
        <v>75786.496387754101</v>
      </c>
      <c r="F91" s="34">
        <v>1</v>
      </c>
      <c r="G91" s="39">
        <v>-18130.921559169201</v>
      </c>
      <c r="H91" s="34">
        <v>1</v>
      </c>
      <c r="I91" s="32">
        <v>154502.59109687101</v>
      </c>
      <c r="J91" s="34">
        <v>1</v>
      </c>
    </row>
    <row r="92" spans="1:10" x14ac:dyDescent="0.25">
      <c r="A92" s="63"/>
      <c r="B92" s="31" t="s">
        <v>13</v>
      </c>
      <c r="C92" s="39">
        <v>83887.798048429904</v>
      </c>
      <c r="D92" s="33">
        <v>1</v>
      </c>
      <c r="E92" s="39">
        <v>43952.308199250198</v>
      </c>
      <c r="F92" s="34">
        <v>1</v>
      </c>
      <c r="G92" s="39">
        <v>-43954.8395393342</v>
      </c>
      <c r="H92" s="34">
        <v>1</v>
      </c>
      <c r="I92" s="32">
        <v>141125.45817978901</v>
      </c>
      <c r="J92" s="34">
        <v>1</v>
      </c>
    </row>
    <row r="93" spans="1:10" x14ac:dyDescent="0.25">
      <c r="A93" s="63"/>
      <c r="B93" s="31" t="s">
        <v>14</v>
      </c>
      <c r="C93" s="39">
        <v>89970.098279185593</v>
      </c>
      <c r="D93" s="33">
        <v>1</v>
      </c>
      <c r="E93" s="39">
        <v>50632.649590967201</v>
      </c>
      <c r="F93" s="34">
        <v>1</v>
      </c>
      <c r="G93" s="39">
        <v>-56060.752422424797</v>
      </c>
      <c r="H93" s="34">
        <v>1</v>
      </c>
      <c r="I93" s="32">
        <v>130569.21196347001</v>
      </c>
      <c r="J93" s="34">
        <v>1</v>
      </c>
    </row>
    <row r="94" spans="1:10" x14ac:dyDescent="0.25">
      <c r="A94" s="63"/>
      <c r="B94" s="31" t="s">
        <v>32</v>
      </c>
      <c r="C94" s="39">
        <v>66919.804493171003</v>
      </c>
      <c r="D94" s="33">
        <v>1</v>
      </c>
      <c r="E94" s="39">
        <v>38932.493059665401</v>
      </c>
      <c r="F94" s="34">
        <v>1</v>
      </c>
      <c r="G94" s="39">
        <v>15755.851679495599</v>
      </c>
      <c r="H94" s="34">
        <v>1</v>
      </c>
      <c r="I94" s="32">
        <v>110969.926773375</v>
      </c>
      <c r="J94" s="34">
        <v>1</v>
      </c>
    </row>
    <row r="95" spans="1:10" x14ac:dyDescent="0.25">
      <c r="A95" s="63"/>
      <c r="B95" s="31" t="s">
        <v>33</v>
      </c>
      <c r="C95" s="39">
        <v>79325.726804105405</v>
      </c>
      <c r="D95" s="33">
        <v>0.52706332980238202</v>
      </c>
      <c r="E95" s="39">
        <v>48862.5369217099</v>
      </c>
      <c r="F95" s="34">
        <v>0.76359879168653</v>
      </c>
      <c r="G95" s="39">
        <v>-21258.1480417477</v>
      </c>
      <c r="H95" s="34">
        <v>1</v>
      </c>
      <c r="I95" s="32">
        <v>-17830.373342560699</v>
      </c>
      <c r="J95" s="34">
        <v>1</v>
      </c>
    </row>
    <row r="96" spans="1:10" x14ac:dyDescent="0.25">
      <c r="A96" s="63"/>
      <c r="B96" s="31" t="s">
        <v>34</v>
      </c>
      <c r="C96" s="39">
        <v>56056.178327521702</v>
      </c>
      <c r="D96" s="33">
        <v>1</v>
      </c>
      <c r="E96" s="39">
        <v>35850.946163768698</v>
      </c>
      <c r="F96" s="34">
        <v>0.79765323441332703</v>
      </c>
      <c r="G96" s="39">
        <v>14092.3129879796</v>
      </c>
      <c r="H96" s="34">
        <v>1</v>
      </c>
      <c r="I96" s="32">
        <v>71924.223376139606</v>
      </c>
      <c r="J96" s="34">
        <v>1</v>
      </c>
    </row>
    <row r="97" spans="1:10" x14ac:dyDescent="0.25">
      <c r="A97" s="63"/>
      <c r="B97" s="31" t="s">
        <v>35</v>
      </c>
      <c r="C97" s="39">
        <v>76377.283872934306</v>
      </c>
      <c r="D97" s="33">
        <v>0.257455312365867</v>
      </c>
      <c r="E97" s="39">
        <v>41625.38300971</v>
      </c>
      <c r="F97" s="34">
        <v>0.493136067402075</v>
      </c>
      <c r="G97" s="39">
        <v>-9614.0580736148895</v>
      </c>
      <c r="H97" s="34">
        <v>1</v>
      </c>
      <c r="I97" s="32">
        <v>128975.826238201</v>
      </c>
      <c r="J97" s="34">
        <v>1</v>
      </c>
    </row>
    <row r="98" spans="1:10" x14ac:dyDescent="0.25">
      <c r="A98" s="63"/>
      <c r="B98" s="31" t="s">
        <v>15</v>
      </c>
      <c r="C98" s="39">
        <v>129028.47228217</v>
      </c>
      <c r="D98" s="33">
        <v>1</v>
      </c>
      <c r="E98" s="39">
        <v>55203.815282229603</v>
      </c>
      <c r="F98" s="34">
        <v>1</v>
      </c>
      <c r="G98" s="39">
        <v>-38075.035074373001</v>
      </c>
      <c r="H98" s="34">
        <v>1</v>
      </c>
      <c r="I98" s="32">
        <v>138262.07516682</v>
      </c>
      <c r="J98" s="34">
        <v>1</v>
      </c>
    </row>
    <row r="99" spans="1:10" x14ac:dyDescent="0.25">
      <c r="A99" s="63"/>
      <c r="B99" s="31" t="s">
        <v>16</v>
      </c>
      <c r="C99" s="39">
        <v>87408.907332031595</v>
      </c>
      <c r="D99" s="33">
        <v>1</v>
      </c>
      <c r="E99" s="39">
        <v>55560.669416250297</v>
      </c>
      <c r="F99" s="34">
        <v>1</v>
      </c>
      <c r="G99" s="39">
        <v>35820.805661502498</v>
      </c>
      <c r="H99" s="34">
        <v>1</v>
      </c>
      <c r="I99" s="32">
        <v>171627.302354655</v>
      </c>
      <c r="J99" s="34">
        <v>1</v>
      </c>
    </row>
    <row r="100" spans="1:10" x14ac:dyDescent="0.25">
      <c r="A100" s="63"/>
      <c r="B100" s="31" t="s">
        <v>36</v>
      </c>
      <c r="C100" s="39">
        <v>92397.978114250407</v>
      </c>
      <c r="D100" s="33">
        <v>1</v>
      </c>
      <c r="E100" s="39">
        <v>24066.677064125801</v>
      </c>
      <c r="F100" s="34">
        <v>1</v>
      </c>
      <c r="G100" s="39">
        <v>-43637.744573285498</v>
      </c>
      <c r="H100" s="34">
        <v>1</v>
      </c>
      <c r="I100" s="32">
        <v>120144.535451815</v>
      </c>
      <c r="J100" s="34">
        <v>1</v>
      </c>
    </row>
    <row r="101" spans="1:10" x14ac:dyDescent="0.25">
      <c r="A101" s="63"/>
      <c r="B101" s="31" t="s">
        <v>37</v>
      </c>
      <c r="C101" s="39">
        <v>86375.947438411793</v>
      </c>
      <c r="D101" s="33">
        <v>1</v>
      </c>
      <c r="E101" s="39">
        <v>24329.167565472399</v>
      </c>
      <c r="F101" s="34">
        <v>1</v>
      </c>
      <c r="G101" s="39">
        <v>-46200.383067239702</v>
      </c>
      <c r="H101" s="34">
        <v>0.78037137360979003</v>
      </c>
      <c r="I101" s="32">
        <v>146360.06806715301</v>
      </c>
      <c r="J101" s="34">
        <v>1</v>
      </c>
    </row>
    <row r="102" spans="1:10" x14ac:dyDescent="0.25">
      <c r="A102" s="63"/>
      <c r="B102" s="31" t="s">
        <v>17</v>
      </c>
      <c r="C102" s="39">
        <v>78299.492074753201</v>
      </c>
      <c r="D102" s="33">
        <v>1</v>
      </c>
      <c r="E102" s="39">
        <v>7809.94824383585</v>
      </c>
      <c r="F102" s="34">
        <v>1</v>
      </c>
      <c r="G102" s="39">
        <v>-29252.7019579033</v>
      </c>
      <c r="H102" s="34">
        <v>1</v>
      </c>
      <c r="I102" s="32">
        <v>104952.03144852399</v>
      </c>
      <c r="J102" s="34">
        <v>1</v>
      </c>
    </row>
    <row r="103" spans="1:10" x14ac:dyDescent="0.25">
      <c r="A103" s="65"/>
      <c r="B103" s="35" t="s">
        <v>18</v>
      </c>
      <c r="C103" s="40">
        <v>63401.534840156099</v>
      </c>
      <c r="D103" s="37">
        <v>1</v>
      </c>
      <c r="E103" s="40">
        <v>46421.922268105904</v>
      </c>
      <c r="F103" s="38">
        <v>1</v>
      </c>
      <c r="G103" s="40">
        <v>-33838.589630410301</v>
      </c>
      <c r="H103" s="38">
        <v>1</v>
      </c>
      <c r="I103" s="36">
        <v>134059.57661188001</v>
      </c>
      <c r="J103" s="38">
        <v>1</v>
      </c>
    </row>
    <row r="104" spans="1:10" x14ac:dyDescent="0.25"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C107" s="1"/>
      <c r="D107" s="1"/>
      <c r="E107" s="1"/>
      <c r="F107" s="1"/>
      <c r="G107" s="1"/>
      <c r="H107" s="1"/>
      <c r="I107" s="1"/>
      <c r="J107" s="1"/>
    </row>
  </sheetData>
  <mergeCells count="11">
    <mergeCell ref="A4:A28"/>
    <mergeCell ref="A54:A78"/>
    <mergeCell ref="A29:A53"/>
    <mergeCell ref="A79:A103"/>
    <mergeCell ref="A2:A3"/>
    <mergeCell ref="A1:J1"/>
    <mergeCell ref="B2:B3"/>
    <mergeCell ref="C2:D2"/>
    <mergeCell ref="E2:F2"/>
    <mergeCell ref="G2:H2"/>
    <mergeCell ref="I2:J2"/>
  </mergeCells>
  <conditionalFormatting sqref="D132:D1048576 D4:D103 F132:F1048576 F4:F103 H132:H1048576 H4:H103 J132:J1048576 J3:J103">
    <cfRule type="cellIs" dxfId="56" priority="8" operator="lessThan">
      <formula>0.05</formula>
    </cfRule>
  </conditionalFormatting>
  <conditionalFormatting sqref="J132:J1048576 H132:H1048576 F132:F1048576">
    <cfRule type="cellIs" dxfId="55" priority="7" operator="lessThan">
      <formula>0.05</formula>
    </cfRule>
  </conditionalFormatting>
  <conditionalFormatting sqref="H3">
    <cfRule type="cellIs" dxfId="54" priority="6" operator="lessThan">
      <formula>0.05</formula>
    </cfRule>
  </conditionalFormatting>
  <conditionalFormatting sqref="H3">
    <cfRule type="cellIs" dxfId="53" priority="5" operator="lessThan">
      <formula>0.05</formula>
    </cfRule>
  </conditionalFormatting>
  <conditionalFormatting sqref="F3">
    <cfRule type="cellIs" dxfId="52" priority="4" operator="lessThan">
      <formula>0.05</formula>
    </cfRule>
  </conditionalFormatting>
  <conditionalFormatting sqref="F3">
    <cfRule type="cellIs" dxfId="51" priority="3" operator="lessThan">
      <formula>0.05</formula>
    </cfRule>
  </conditionalFormatting>
  <conditionalFormatting sqref="D3">
    <cfRule type="cellIs" dxfId="50" priority="2" operator="lessThan">
      <formula>0.05</formula>
    </cfRule>
  </conditionalFormatting>
  <conditionalFormatting sqref="D3">
    <cfRule type="cellIs" dxfId="49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workbookViewId="0">
      <selection sqref="A1:J1"/>
    </sheetView>
  </sheetViews>
  <sheetFormatPr defaultColWidth="6.25" defaultRowHeight="14.25" x14ac:dyDescent="0.25"/>
  <cols>
    <col min="1" max="1" width="6.25" style="1"/>
    <col min="2" max="2" width="24.125" style="1" bestFit="1" customWidth="1"/>
    <col min="3" max="3" width="9.375" style="2" customWidth="1"/>
    <col min="4" max="4" width="6.25" style="3"/>
    <col min="5" max="5" width="9.375" style="2" customWidth="1"/>
    <col min="6" max="6" width="6.25" style="3"/>
    <col min="7" max="7" width="9.375" style="2" customWidth="1"/>
    <col min="8" max="8" width="6.25" style="3"/>
    <col min="9" max="9" width="9.375" style="2" customWidth="1"/>
    <col min="10" max="10" width="6.25" style="3"/>
    <col min="11" max="16384" width="6.25" style="1"/>
  </cols>
  <sheetData>
    <row r="1" spans="1:10" ht="15.75" x14ac:dyDescent="0.25">
      <c r="A1" s="70" t="s">
        <v>51</v>
      </c>
      <c r="B1" s="70"/>
      <c r="C1" s="70"/>
      <c r="D1" s="70"/>
      <c r="E1" s="70"/>
      <c r="F1" s="70"/>
      <c r="G1" s="70"/>
      <c r="H1" s="70"/>
      <c r="I1" s="70"/>
      <c r="J1" s="70"/>
    </row>
    <row r="2" spans="1:10" x14ac:dyDescent="0.25">
      <c r="A2" s="66" t="s">
        <v>38</v>
      </c>
      <c r="B2" s="71" t="s">
        <v>0</v>
      </c>
      <c r="C2" s="73" t="s">
        <v>39</v>
      </c>
      <c r="D2" s="75"/>
      <c r="E2" s="74" t="s">
        <v>40</v>
      </c>
      <c r="F2" s="74"/>
      <c r="G2" s="73" t="s">
        <v>41</v>
      </c>
      <c r="H2" s="75"/>
      <c r="I2" s="74" t="s">
        <v>42</v>
      </c>
      <c r="J2" s="75"/>
    </row>
    <row r="3" spans="1:10" x14ac:dyDescent="0.25">
      <c r="A3" s="80"/>
      <c r="B3" s="76"/>
      <c r="C3" s="50" t="s">
        <v>43</v>
      </c>
      <c r="D3" s="30" t="s">
        <v>24</v>
      </c>
      <c r="E3" s="29" t="s">
        <v>43</v>
      </c>
      <c r="F3" s="29" t="s">
        <v>24</v>
      </c>
      <c r="G3" s="50" t="s">
        <v>43</v>
      </c>
      <c r="H3" s="30" t="s">
        <v>24</v>
      </c>
      <c r="I3" s="29" t="s">
        <v>43</v>
      </c>
      <c r="J3" s="30" t="s">
        <v>24</v>
      </c>
    </row>
    <row r="4" spans="1:10" x14ac:dyDescent="0.25">
      <c r="A4" s="77" t="s">
        <v>1</v>
      </c>
      <c r="B4" s="45" t="s">
        <v>2</v>
      </c>
      <c r="C4" s="46">
        <v>-100.055036688035</v>
      </c>
      <c r="D4" s="48">
        <v>0.84800494376705604</v>
      </c>
      <c r="E4" s="49">
        <v>-40.627883327346296</v>
      </c>
      <c r="F4" s="47">
        <v>1</v>
      </c>
      <c r="G4" s="46">
        <v>-21.487068332364899</v>
      </c>
      <c r="H4" s="48">
        <v>1</v>
      </c>
      <c r="I4" s="49">
        <v>-165.28518477662399</v>
      </c>
      <c r="J4" s="48">
        <v>1</v>
      </c>
    </row>
    <row r="5" spans="1:10" x14ac:dyDescent="0.25">
      <c r="A5" s="78"/>
      <c r="B5" s="31" t="s">
        <v>30</v>
      </c>
      <c r="C5" s="39">
        <v>-61.7225065705451</v>
      </c>
      <c r="D5" s="34">
        <v>0.84800494376705604</v>
      </c>
      <c r="E5" s="32">
        <v>11.6446426263029</v>
      </c>
      <c r="F5" s="33">
        <v>1</v>
      </c>
      <c r="G5" s="39">
        <v>-84.221770243876094</v>
      </c>
      <c r="H5" s="34">
        <v>1</v>
      </c>
      <c r="I5" s="32">
        <v>-64.128856681250696</v>
      </c>
      <c r="J5" s="34">
        <v>1</v>
      </c>
    </row>
    <row r="6" spans="1:10" x14ac:dyDescent="0.25">
      <c r="A6" s="78"/>
      <c r="B6" s="31" t="s">
        <v>3</v>
      </c>
      <c r="C6" s="39">
        <v>-104.37894599498399</v>
      </c>
      <c r="D6" s="34">
        <v>4.2300153487756502E-2</v>
      </c>
      <c r="E6" s="32">
        <v>-80.253783701342002</v>
      </c>
      <c r="F6" s="33">
        <v>1</v>
      </c>
      <c r="G6" s="39">
        <v>-36.081145996581697</v>
      </c>
      <c r="H6" s="34">
        <v>1</v>
      </c>
      <c r="I6" s="32">
        <v>-173.93808437911599</v>
      </c>
      <c r="J6" s="34">
        <v>1</v>
      </c>
    </row>
    <row r="7" spans="1:10" x14ac:dyDescent="0.25">
      <c r="A7" s="78"/>
      <c r="B7" s="31" t="s">
        <v>4</v>
      </c>
      <c r="C7" s="39">
        <v>-31.469201042880901</v>
      </c>
      <c r="D7" s="34">
        <v>1</v>
      </c>
      <c r="E7" s="32">
        <v>-7.1183755277301497</v>
      </c>
      <c r="F7" s="33">
        <v>1</v>
      </c>
      <c r="G7" s="39">
        <v>-52.887902081925198</v>
      </c>
      <c r="H7" s="34">
        <v>1</v>
      </c>
      <c r="I7" s="32">
        <v>-131.44286698252199</v>
      </c>
      <c r="J7" s="34">
        <v>1</v>
      </c>
    </row>
    <row r="8" spans="1:10" x14ac:dyDescent="0.25">
      <c r="A8" s="78"/>
      <c r="B8" s="31" t="s">
        <v>5</v>
      </c>
      <c r="C8" s="39">
        <v>-40.500899528930802</v>
      </c>
      <c r="D8" s="34">
        <v>1</v>
      </c>
      <c r="E8" s="32">
        <v>-15.500542950653101</v>
      </c>
      <c r="F8" s="33">
        <v>1</v>
      </c>
      <c r="G8" s="39">
        <v>-29.034208722451002</v>
      </c>
      <c r="H8" s="34">
        <v>1</v>
      </c>
      <c r="I8" s="32">
        <v>-128.06525921692699</v>
      </c>
      <c r="J8" s="34">
        <v>0.72804754915827397</v>
      </c>
    </row>
    <row r="9" spans="1:10" x14ac:dyDescent="0.25">
      <c r="A9" s="78"/>
      <c r="B9" s="31" t="s">
        <v>31</v>
      </c>
      <c r="C9" s="39">
        <v>-58.382174311657103</v>
      </c>
      <c r="D9" s="34">
        <v>0.59486287996166198</v>
      </c>
      <c r="E9" s="32">
        <v>-74.216223225422397</v>
      </c>
      <c r="F9" s="33">
        <v>1</v>
      </c>
      <c r="G9" s="39">
        <v>-9.6449285426468094</v>
      </c>
      <c r="H9" s="34">
        <v>1</v>
      </c>
      <c r="I9" s="32">
        <v>-124.242732871725</v>
      </c>
      <c r="J9" s="34">
        <v>1</v>
      </c>
    </row>
    <row r="10" spans="1:10" x14ac:dyDescent="0.25">
      <c r="A10" s="78"/>
      <c r="B10" s="31" t="s">
        <v>6</v>
      </c>
      <c r="C10" s="39">
        <v>-58.952020099279402</v>
      </c>
      <c r="D10" s="34">
        <v>0.50604690761644</v>
      </c>
      <c r="E10" s="32">
        <v>-119.562480781048</v>
      </c>
      <c r="F10" s="33">
        <v>0.677665882228497</v>
      </c>
      <c r="G10" s="39">
        <v>-24.660399517084599</v>
      </c>
      <c r="H10" s="34">
        <v>1</v>
      </c>
      <c r="I10" s="32">
        <v>-105.23965566729601</v>
      </c>
      <c r="J10" s="34">
        <v>1</v>
      </c>
    </row>
    <row r="11" spans="1:10" x14ac:dyDescent="0.25">
      <c r="A11" s="78"/>
      <c r="B11" s="31" t="s">
        <v>7</v>
      </c>
      <c r="C11" s="39">
        <v>-47.395087438034601</v>
      </c>
      <c r="D11" s="34">
        <v>0.32279991114993001</v>
      </c>
      <c r="E11" s="32">
        <v>-40.6117792530017</v>
      </c>
      <c r="F11" s="33">
        <v>1</v>
      </c>
      <c r="G11" s="39">
        <v>-16.044797593884699</v>
      </c>
      <c r="H11" s="34">
        <v>1</v>
      </c>
      <c r="I11" s="32">
        <v>-192.36648310452699</v>
      </c>
      <c r="J11" s="34">
        <v>0.65338946159894196</v>
      </c>
    </row>
    <row r="12" spans="1:10" x14ac:dyDescent="0.25">
      <c r="A12" s="78"/>
      <c r="B12" s="31" t="s">
        <v>8</v>
      </c>
      <c r="C12" s="39">
        <v>-47.9003724998922</v>
      </c>
      <c r="D12" s="34">
        <v>0.15140112967855801</v>
      </c>
      <c r="E12" s="32">
        <v>-30.2053096620497</v>
      </c>
      <c r="F12" s="33">
        <v>1</v>
      </c>
      <c r="G12" s="39">
        <v>-52.9804539363166</v>
      </c>
      <c r="H12" s="34">
        <v>1</v>
      </c>
      <c r="I12" s="32">
        <v>-139.67049082288801</v>
      </c>
      <c r="J12" s="34">
        <v>1</v>
      </c>
    </row>
    <row r="13" spans="1:10" x14ac:dyDescent="0.25">
      <c r="A13" s="78"/>
      <c r="B13" s="31" t="s">
        <v>9</v>
      </c>
      <c r="C13" s="39">
        <v>-35.181967631952297</v>
      </c>
      <c r="D13" s="34">
        <v>1</v>
      </c>
      <c r="E13" s="32">
        <v>-11.0203684907416</v>
      </c>
      <c r="F13" s="33">
        <v>1</v>
      </c>
      <c r="G13" s="39">
        <v>-8.2211446350945199</v>
      </c>
      <c r="H13" s="34">
        <v>1</v>
      </c>
      <c r="I13" s="32">
        <v>-158.42627598721899</v>
      </c>
      <c r="J13" s="34">
        <v>1</v>
      </c>
    </row>
    <row r="14" spans="1:10" x14ac:dyDescent="0.25">
      <c r="A14" s="78"/>
      <c r="B14" s="31" t="s">
        <v>10</v>
      </c>
      <c r="C14" s="39">
        <v>-46.027412351541699</v>
      </c>
      <c r="D14" s="34">
        <v>1</v>
      </c>
      <c r="E14" s="32">
        <v>-7.6633014254785499</v>
      </c>
      <c r="F14" s="33">
        <v>1</v>
      </c>
      <c r="G14" s="39">
        <v>-3.2117728222774602</v>
      </c>
      <c r="H14" s="34">
        <v>1</v>
      </c>
      <c r="I14" s="32">
        <v>-117.09823925658</v>
      </c>
      <c r="J14" s="34">
        <v>1</v>
      </c>
    </row>
    <row r="15" spans="1:10" x14ac:dyDescent="0.25">
      <c r="A15" s="78"/>
      <c r="B15" s="31" t="s">
        <v>11</v>
      </c>
      <c r="C15" s="39">
        <v>-65.913150851208101</v>
      </c>
      <c r="D15" s="34">
        <v>1</v>
      </c>
      <c r="E15" s="32">
        <v>-88.159295880683402</v>
      </c>
      <c r="F15" s="33">
        <v>1</v>
      </c>
      <c r="G15" s="39">
        <v>-7.2134139840946796</v>
      </c>
      <c r="H15" s="34">
        <v>1</v>
      </c>
      <c r="I15" s="32">
        <v>-243.64335747949701</v>
      </c>
      <c r="J15" s="34">
        <v>0.53931561276079498</v>
      </c>
    </row>
    <row r="16" spans="1:10" x14ac:dyDescent="0.25">
      <c r="A16" s="78"/>
      <c r="B16" s="31" t="s">
        <v>12</v>
      </c>
      <c r="C16" s="39">
        <v>-60.77052844272</v>
      </c>
      <c r="D16" s="34">
        <v>1</v>
      </c>
      <c r="E16" s="32">
        <v>-109.418854445203</v>
      </c>
      <c r="F16" s="33">
        <v>1</v>
      </c>
      <c r="G16" s="39">
        <v>-18.420727608958199</v>
      </c>
      <c r="H16" s="34">
        <v>1</v>
      </c>
      <c r="I16" s="32">
        <v>-191.965038282942</v>
      </c>
      <c r="J16" s="34">
        <v>1</v>
      </c>
    </row>
    <row r="17" spans="1:10" x14ac:dyDescent="0.25">
      <c r="A17" s="78"/>
      <c r="B17" s="31" t="s">
        <v>13</v>
      </c>
      <c r="C17" s="39">
        <v>-82.381100607360594</v>
      </c>
      <c r="D17" s="34">
        <v>1</v>
      </c>
      <c r="E17" s="32">
        <v>2.1409477429872701</v>
      </c>
      <c r="F17" s="33">
        <v>1</v>
      </c>
      <c r="G17" s="39">
        <v>17.020100069679401</v>
      </c>
      <c r="H17" s="34">
        <v>1</v>
      </c>
      <c r="I17" s="32">
        <v>-215.838354468744</v>
      </c>
      <c r="J17" s="34">
        <v>1</v>
      </c>
    </row>
    <row r="18" spans="1:10" x14ac:dyDescent="0.25">
      <c r="A18" s="78"/>
      <c r="B18" s="31" t="s">
        <v>14</v>
      </c>
      <c r="C18" s="39">
        <v>-68.895191010652894</v>
      </c>
      <c r="D18" s="34">
        <v>1</v>
      </c>
      <c r="E18" s="32">
        <v>-83.696842360435696</v>
      </c>
      <c r="F18" s="33">
        <v>1</v>
      </c>
      <c r="G18" s="39">
        <v>41.341257846863002</v>
      </c>
      <c r="H18" s="34">
        <v>1</v>
      </c>
      <c r="I18" s="32">
        <v>-182.63449610078499</v>
      </c>
      <c r="J18" s="34">
        <v>1</v>
      </c>
    </row>
    <row r="19" spans="1:10" x14ac:dyDescent="0.25">
      <c r="A19" s="78"/>
      <c r="B19" s="31" t="s">
        <v>32</v>
      </c>
      <c r="C19" s="39">
        <v>-79.744599856006403</v>
      </c>
      <c r="D19" s="34">
        <v>1</v>
      </c>
      <c r="E19" s="32">
        <v>-46.807432782245897</v>
      </c>
      <c r="F19" s="33">
        <v>1</v>
      </c>
      <c r="G19" s="39">
        <v>-72.3259115840048</v>
      </c>
      <c r="H19" s="34">
        <v>1</v>
      </c>
      <c r="I19" s="32">
        <v>-88.030179268132798</v>
      </c>
      <c r="J19" s="34">
        <v>1</v>
      </c>
    </row>
    <row r="20" spans="1:10" x14ac:dyDescent="0.25">
      <c r="A20" s="78"/>
      <c r="B20" s="31" t="s">
        <v>33</v>
      </c>
      <c r="C20" s="39">
        <v>-86.9793856076586</v>
      </c>
      <c r="D20" s="34">
        <v>1</v>
      </c>
      <c r="E20" s="32">
        <v>-52.779899527976397</v>
      </c>
      <c r="F20" s="33">
        <v>1</v>
      </c>
      <c r="G20" s="39">
        <v>-7.3337327366179297</v>
      </c>
      <c r="H20" s="34">
        <v>1</v>
      </c>
      <c r="I20" s="32">
        <v>24.739901984427298</v>
      </c>
      <c r="J20" s="34">
        <v>1</v>
      </c>
    </row>
    <row r="21" spans="1:10" x14ac:dyDescent="0.25">
      <c r="A21" s="78"/>
      <c r="B21" s="31" t="s">
        <v>34</v>
      </c>
      <c r="C21" s="39">
        <v>-64.262428011174293</v>
      </c>
      <c r="D21" s="34">
        <v>1</v>
      </c>
      <c r="E21" s="32">
        <v>-32.138244924645903</v>
      </c>
      <c r="F21" s="33">
        <v>1</v>
      </c>
      <c r="G21" s="39">
        <v>-83.766099071371002</v>
      </c>
      <c r="H21" s="34">
        <v>1</v>
      </c>
      <c r="I21" s="32">
        <v>-67.812962874512806</v>
      </c>
      <c r="J21" s="34">
        <v>1</v>
      </c>
    </row>
    <row r="22" spans="1:10" x14ac:dyDescent="0.25">
      <c r="A22" s="78"/>
      <c r="B22" s="31" t="s">
        <v>35</v>
      </c>
      <c r="C22" s="39">
        <v>-101.881821358374</v>
      </c>
      <c r="D22" s="34">
        <v>0.34855935415421802</v>
      </c>
      <c r="E22" s="32">
        <v>-44.354294643816502</v>
      </c>
      <c r="F22" s="33">
        <v>1</v>
      </c>
      <c r="G22" s="39">
        <v>-58.242909961856</v>
      </c>
      <c r="H22" s="34">
        <v>1</v>
      </c>
      <c r="I22" s="32">
        <v>-101.838584524414</v>
      </c>
      <c r="J22" s="34">
        <v>1</v>
      </c>
    </row>
    <row r="23" spans="1:10" x14ac:dyDescent="0.25">
      <c r="A23" s="78"/>
      <c r="B23" s="31" t="s">
        <v>15</v>
      </c>
      <c r="C23" s="39">
        <v>-151.66225882641999</v>
      </c>
      <c r="D23" s="34">
        <v>1</v>
      </c>
      <c r="E23" s="32">
        <v>-60.004349470246297</v>
      </c>
      <c r="F23" s="33">
        <v>1</v>
      </c>
      <c r="G23" s="39">
        <v>-11.478479470459201</v>
      </c>
      <c r="H23" s="34">
        <v>1</v>
      </c>
      <c r="I23" s="32">
        <v>-323.88897876661099</v>
      </c>
      <c r="J23" s="34">
        <v>1</v>
      </c>
    </row>
    <row r="24" spans="1:10" x14ac:dyDescent="0.25">
      <c r="A24" s="78"/>
      <c r="B24" s="31" t="s">
        <v>16</v>
      </c>
      <c r="C24" s="39">
        <v>-140.99499866500599</v>
      </c>
      <c r="D24" s="34">
        <v>1</v>
      </c>
      <c r="E24" s="32">
        <v>-50.8072244844614</v>
      </c>
      <c r="F24" s="33">
        <v>1</v>
      </c>
      <c r="G24" s="39">
        <v>-33.296711042885697</v>
      </c>
      <c r="H24" s="34">
        <v>1</v>
      </c>
      <c r="I24" s="32">
        <v>-351.12491103072199</v>
      </c>
      <c r="J24" s="34">
        <v>0.519383223938225</v>
      </c>
    </row>
    <row r="25" spans="1:10" x14ac:dyDescent="0.25">
      <c r="A25" s="78"/>
      <c r="B25" s="31" t="s">
        <v>36</v>
      </c>
      <c r="C25" s="39">
        <v>-135.70750528310899</v>
      </c>
      <c r="D25" s="34">
        <v>1</v>
      </c>
      <c r="E25" s="32">
        <v>-35.013962123208998</v>
      </c>
      <c r="F25" s="33">
        <v>1</v>
      </c>
      <c r="G25" s="39">
        <v>-27.7672840457105</v>
      </c>
      <c r="H25" s="34">
        <v>1</v>
      </c>
      <c r="I25" s="32">
        <v>-76.580101983073206</v>
      </c>
      <c r="J25" s="34">
        <v>1</v>
      </c>
    </row>
    <row r="26" spans="1:10" x14ac:dyDescent="0.25">
      <c r="A26" s="78"/>
      <c r="B26" s="31" t="s">
        <v>37</v>
      </c>
      <c r="C26" s="39">
        <v>-84.120778045315006</v>
      </c>
      <c r="D26" s="34">
        <v>1</v>
      </c>
      <c r="E26" s="32">
        <v>-40.855443129946103</v>
      </c>
      <c r="F26" s="33">
        <v>0.62122280619541703</v>
      </c>
      <c r="G26" s="39">
        <v>20.291627626720299</v>
      </c>
      <c r="H26" s="34">
        <v>1</v>
      </c>
      <c r="I26" s="32">
        <v>-117.048243884838</v>
      </c>
      <c r="J26" s="34">
        <v>1</v>
      </c>
    </row>
    <row r="27" spans="1:10" x14ac:dyDescent="0.25">
      <c r="A27" s="78"/>
      <c r="B27" s="31" t="s">
        <v>17</v>
      </c>
      <c r="C27" s="39">
        <v>-78.954086473963997</v>
      </c>
      <c r="D27" s="34">
        <v>1</v>
      </c>
      <c r="E27" s="32">
        <v>-21.4132925698548</v>
      </c>
      <c r="F27" s="33">
        <v>1</v>
      </c>
      <c r="G27" s="39">
        <v>-18.500619891583799</v>
      </c>
      <c r="H27" s="34">
        <v>1</v>
      </c>
      <c r="I27" s="32">
        <v>-180.65701542900899</v>
      </c>
      <c r="J27" s="34">
        <v>1</v>
      </c>
    </row>
    <row r="28" spans="1:10" x14ac:dyDescent="0.25">
      <c r="A28" s="79"/>
      <c r="B28" s="35" t="s">
        <v>18</v>
      </c>
      <c r="C28" s="40">
        <v>-46.375625765882504</v>
      </c>
      <c r="D28" s="38">
        <v>1</v>
      </c>
      <c r="E28" s="36">
        <v>-64.332300718112606</v>
      </c>
      <c r="F28" s="37">
        <v>1</v>
      </c>
      <c r="G28" s="40">
        <v>9.2887603192659096</v>
      </c>
      <c r="H28" s="38">
        <v>1</v>
      </c>
      <c r="I28" s="36">
        <v>-183.338501749426</v>
      </c>
      <c r="J28" s="38">
        <v>1</v>
      </c>
    </row>
    <row r="29" spans="1:10" x14ac:dyDescent="0.25">
      <c r="A29" s="78" t="s">
        <v>20</v>
      </c>
      <c r="B29" s="31" t="s">
        <v>2</v>
      </c>
      <c r="C29" s="39">
        <v>51528.394963348903</v>
      </c>
      <c r="D29" s="34">
        <v>0.54350000563662004</v>
      </c>
      <c r="E29" s="32">
        <v>21029.683052808701</v>
      </c>
      <c r="F29" s="33">
        <v>1</v>
      </c>
      <c r="G29" s="39">
        <v>18743.096660544299</v>
      </c>
      <c r="H29" s="34">
        <v>1</v>
      </c>
      <c r="I29" s="32">
        <v>137784.83416456199</v>
      </c>
      <c r="J29" s="34">
        <v>0.378593188577655</v>
      </c>
    </row>
    <row r="30" spans="1:10" x14ac:dyDescent="0.25">
      <c r="A30" s="78"/>
      <c r="B30" s="31" t="s">
        <v>30</v>
      </c>
      <c r="C30" s="39">
        <v>25580.4235403903</v>
      </c>
      <c r="D30" s="34">
        <v>1</v>
      </c>
      <c r="E30" s="32">
        <v>9347.6195586008907</v>
      </c>
      <c r="F30" s="33">
        <v>1</v>
      </c>
      <c r="G30" s="39">
        <v>26125.2650921317</v>
      </c>
      <c r="H30" s="34">
        <v>1</v>
      </c>
      <c r="I30" s="32">
        <v>64974.520689122197</v>
      </c>
      <c r="J30" s="34">
        <v>1</v>
      </c>
    </row>
    <row r="31" spans="1:10" x14ac:dyDescent="0.25">
      <c r="A31" s="78"/>
      <c r="B31" s="31" t="s">
        <v>3</v>
      </c>
      <c r="C31" s="39">
        <v>69267.449924263594</v>
      </c>
      <c r="D31" s="34">
        <v>6.3767616872729499E-2</v>
      </c>
      <c r="E31" s="32">
        <v>45230.722677343103</v>
      </c>
      <c r="F31" s="33">
        <v>0.78267464713299995</v>
      </c>
      <c r="G31" s="39">
        <v>89567.634285292093</v>
      </c>
      <c r="H31" s="34">
        <v>1</v>
      </c>
      <c r="I31" s="32">
        <v>63687.168608337299</v>
      </c>
      <c r="J31" s="34">
        <v>1</v>
      </c>
    </row>
    <row r="32" spans="1:10" x14ac:dyDescent="0.25">
      <c r="A32" s="78"/>
      <c r="B32" s="31" t="s">
        <v>4</v>
      </c>
      <c r="C32" s="39">
        <v>32253.409297691702</v>
      </c>
      <c r="D32" s="34">
        <v>1</v>
      </c>
      <c r="E32" s="32">
        <v>-14883.9392532279</v>
      </c>
      <c r="F32" s="33">
        <v>1</v>
      </c>
      <c r="G32" s="39">
        <v>21186.073987612599</v>
      </c>
      <c r="H32" s="34">
        <v>1</v>
      </c>
      <c r="I32" s="32">
        <v>58532.359958012901</v>
      </c>
      <c r="J32" s="34">
        <v>1</v>
      </c>
    </row>
    <row r="33" spans="1:10" x14ac:dyDescent="0.25">
      <c r="A33" s="78"/>
      <c r="B33" s="31" t="s">
        <v>5</v>
      </c>
      <c r="C33" s="39">
        <v>28129.579472464899</v>
      </c>
      <c r="D33" s="34">
        <v>1</v>
      </c>
      <c r="E33" s="32">
        <v>-17218.6379211403</v>
      </c>
      <c r="F33" s="33">
        <v>1</v>
      </c>
      <c r="G33" s="39">
        <v>22795.529534076599</v>
      </c>
      <c r="H33" s="34">
        <v>1</v>
      </c>
      <c r="I33" s="32">
        <v>84357.860137121999</v>
      </c>
      <c r="J33" s="34">
        <v>1</v>
      </c>
    </row>
    <row r="34" spans="1:10" x14ac:dyDescent="0.25">
      <c r="A34" s="78"/>
      <c r="B34" s="31" t="s">
        <v>31</v>
      </c>
      <c r="C34" s="39">
        <v>57180.588889805003</v>
      </c>
      <c r="D34" s="34">
        <v>0.26950904836311201</v>
      </c>
      <c r="E34" s="32">
        <v>91822.300675434395</v>
      </c>
      <c r="F34" s="33">
        <v>0.13031448143966201</v>
      </c>
      <c r="G34" s="39">
        <v>44730.550538293603</v>
      </c>
      <c r="H34" s="34">
        <v>1</v>
      </c>
      <c r="I34" s="32">
        <v>264265.105579831</v>
      </c>
      <c r="J34" s="34">
        <v>0.58279112679577605</v>
      </c>
    </row>
    <row r="35" spans="1:10" x14ac:dyDescent="0.25">
      <c r="A35" s="78"/>
      <c r="B35" s="31" t="s">
        <v>6</v>
      </c>
      <c r="C35" s="39">
        <v>51073.999086179203</v>
      </c>
      <c r="D35" s="34">
        <v>0.57159335473296002</v>
      </c>
      <c r="E35" s="32">
        <v>38969.914389762198</v>
      </c>
      <c r="F35" s="33">
        <v>1</v>
      </c>
      <c r="G35" s="39">
        <v>42496.772007866501</v>
      </c>
      <c r="H35" s="34">
        <v>1</v>
      </c>
      <c r="I35" s="32">
        <v>77534.358912225507</v>
      </c>
      <c r="J35" s="34">
        <v>1</v>
      </c>
    </row>
    <row r="36" spans="1:10" x14ac:dyDescent="0.25">
      <c r="A36" s="78"/>
      <c r="B36" s="31" t="s">
        <v>7</v>
      </c>
      <c r="C36" s="39">
        <v>34957.292752302797</v>
      </c>
      <c r="D36" s="34">
        <v>0.194101530227062</v>
      </c>
      <c r="E36" s="32">
        <v>31624.221043525999</v>
      </c>
      <c r="F36" s="33">
        <v>0.78267464713299995</v>
      </c>
      <c r="G36" s="39">
        <v>24027.043696430799</v>
      </c>
      <c r="H36" s="34">
        <v>1</v>
      </c>
      <c r="I36" s="32">
        <v>80694.916943419303</v>
      </c>
      <c r="J36" s="34">
        <v>1</v>
      </c>
    </row>
    <row r="37" spans="1:10" x14ac:dyDescent="0.25">
      <c r="A37" s="78"/>
      <c r="B37" s="31" t="s">
        <v>8</v>
      </c>
      <c r="C37" s="39">
        <v>32755.088470531002</v>
      </c>
      <c r="D37" s="34">
        <v>0.117703963948014</v>
      </c>
      <c r="E37" s="32">
        <v>13601.702404453599</v>
      </c>
      <c r="F37" s="33">
        <v>1</v>
      </c>
      <c r="G37" s="39">
        <v>32840.127840405803</v>
      </c>
      <c r="H37" s="34">
        <v>1</v>
      </c>
      <c r="I37" s="32">
        <v>77659.587178785194</v>
      </c>
      <c r="J37" s="34">
        <v>1</v>
      </c>
    </row>
    <row r="38" spans="1:10" x14ac:dyDescent="0.25">
      <c r="A38" s="78"/>
      <c r="B38" s="31" t="s">
        <v>9</v>
      </c>
      <c r="C38" s="39">
        <v>7595.9112255135096</v>
      </c>
      <c r="D38" s="34">
        <v>1</v>
      </c>
      <c r="E38" s="32">
        <v>20506.804003817098</v>
      </c>
      <c r="F38" s="33">
        <v>1</v>
      </c>
      <c r="G38" s="39">
        <v>14596.777960593599</v>
      </c>
      <c r="H38" s="34">
        <v>1</v>
      </c>
      <c r="I38" s="32">
        <v>57486.927356242901</v>
      </c>
      <c r="J38" s="34">
        <v>1</v>
      </c>
    </row>
    <row r="39" spans="1:10" x14ac:dyDescent="0.25">
      <c r="A39" s="78"/>
      <c r="B39" s="31" t="s">
        <v>10</v>
      </c>
      <c r="C39" s="39">
        <v>20983.827273902902</v>
      </c>
      <c r="D39" s="34">
        <v>1</v>
      </c>
      <c r="E39" s="32">
        <v>41976.024827049398</v>
      </c>
      <c r="F39" s="33">
        <v>1</v>
      </c>
      <c r="G39" s="39">
        <v>14575.211477746199</v>
      </c>
      <c r="H39" s="34">
        <v>1</v>
      </c>
      <c r="I39" s="32">
        <v>63400.003105198899</v>
      </c>
      <c r="J39" s="34">
        <v>1</v>
      </c>
    </row>
    <row r="40" spans="1:10" x14ac:dyDescent="0.25">
      <c r="A40" s="78"/>
      <c r="B40" s="31" t="s">
        <v>11</v>
      </c>
      <c r="C40" s="39">
        <v>72574.598490361794</v>
      </c>
      <c r="D40" s="34">
        <v>1</v>
      </c>
      <c r="E40" s="32">
        <v>112222.29158557599</v>
      </c>
      <c r="F40" s="33">
        <v>0.263526477028523</v>
      </c>
      <c r="G40" s="39">
        <v>21369.8696788733</v>
      </c>
      <c r="H40" s="34">
        <v>1</v>
      </c>
      <c r="I40" s="32">
        <v>121143.12632464099</v>
      </c>
      <c r="J40" s="34">
        <v>1</v>
      </c>
    </row>
    <row r="41" spans="1:10" x14ac:dyDescent="0.25">
      <c r="A41" s="78"/>
      <c r="B41" s="31" t="s">
        <v>12</v>
      </c>
      <c r="C41" s="39">
        <v>45284.935222806598</v>
      </c>
      <c r="D41" s="34">
        <v>1</v>
      </c>
      <c r="E41" s="32">
        <v>117150.823321312</v>
      </c>
      <c r="F41" s="33">
        <v>0.263526477028523</v>
      </c>
      <c r="G41" s="39">
        <v>28533.566288003101</v>
      </c>
      <c r="H41" s="34">
        <v>1</v>
      </c>
      <c r="I41" s="32">
        <v>129148.973184042</v>
      </c>
      <c r="J41" s="34">
        <v>1</v>
      </c>
    </row>
    <row r="42" spans="1:10" x14ac:dyDescent="0.25">
      <c r="A42" s="78"/>
      <c r="B42" s="31" t="s">
        <v>13</v>
      </c>
      <c r="C42" s="39">
        <v>87385.436562905699</v>
      </c>
      <c r="D42" s="34">
        <v>0.476613775544241</v>
      </c>
      <c r="E42" s="32">
        <v>74403.629239118498</v>
      </c>
      <c r="F42" s="33">
        <v>0.78267464713299995</v>
      </c>
      <c r="G42" s="39">
        <v>-49809.966382316197</v>
      </c>
      <c r="H42" s="34">
        <v>1</v>
      </c>
      <c r="I42" s="32">
        <v>131063.188345441</v>
      </c>
      <c r="J42" s="34">
        <v>1</v>
      </c>
    </row>
    <row r="43" spans="1:10" x14ac:dyDescent="0.25">
      <c r="A43" s="78"/>
      <c r="B43" s="31" t="s">
        <v>14</v>
      </c>
      <c r="C43" s="39">
        <v>84633.481012118893</v>
      </c>
      <c r="D43" s="34">
        <v>0.57159335473296002</v>
      </c>
      <c r="E43" s="32">
        <v>80601.571873922105</v>
      </c>
      <c r="F43" s="33">
        <v>0.47520607213709198</v>
      </c>
      <c r="G43" s="39">
        <v>-69276.6351178654</v>
      </c>
      <c r="H43" s="34">
        <v>1</v>
      </c>
      <c r="I43" s="32">
        <v>156116.461568673</v>
      </c>
      <c r="J43" s="34">
        <v>1</v>
      </c>
    </row>
    <row r="44" spans="1:10" x14ac:dyDescent="0.25">
      <c r="A44" s="78"/>
      <c r="B44" s="31" t="s">
        <v>32</v>
      </c>
      <c r="C44" s="39">
        <v>49395.908807075699</v>
      </c>
      <c r="D44" s="34">
        <v>1</v>
      </c>
      <c r="E44" s="32">
        <v>90538.069177974699</v>
      </c>
      <c r="F44" s="33">
        <v>0.273650112636807</v>
      </c>
      <c r="G44" s="39">
        <v>6884.2504652952302</v>
      </c>
      <c r="H44" s="34">
        <v>1</v>
      </c>
      <c r="I44" s="32">
        <v>96136.956462542206</v>
      </c>
      <c r="J44" s="34">
        <v>1</v>
      </c>
    </row>
    <row r="45" spans="1:10" x14ac:dyDescent="0.25">
      <c r="A45" s="78"/>
      <c r="B45" s="31" t="s">
        <v>33</v>
      </c>
      <c r="C45" s="39">
        <v>75713.895730846198</v>
      </c>
      <c r="D45" s="34">
        <v>0.88446061105164897</v>
      </c>
      <c r="E45" s="32">
        <v>61097.5161140196</v>
      </c>
      <c r="F45" s="33">
        <v>0.57662937457776198</v>
      </c>
      <c r="G45" s="39">
        <v>-39058.3465904041</v>
      </c>
      <c r="H45" s="34">
        <v>1</v>
      </c>
      <c r="I45" s="32">
        <v>76657.130802421205</v>
      </c>
      <c r="J45" s="34">
        <v>1</v>
      </c>
    </row>
    <row r="46" spans="1:10" x14ac:dyDescent="0.25">
      <c r="A46" s="78"/>
      <c r="B46" s="31" t="s">
        <v>34</v>
      </c>
      <c r="C46" s="39">
        <v>48954.737619768202</v>
      </c>
      <c r="D46" s="34">
        <v>1</v>
      </c>
      <c r="E46" s="32">
        <v>51492.193387230102</v>
      </c>
      <c r="F46" s="33">
        <v>0.78267464713299995</v>
      </c>
      <c r="G46" s="39">
        <v>49909.677738241298</v>
      </c>
      <c r="H46" s="34">
        <v>1</v>
      </c>
      <c r="I46" s="32">
        <v>84444.499221293794</v>
      </c>
      <c r="J46" s="34">
        <v>1</v>
      </c>
    </row>
    <row r="47" spans="1:10" x14ac:dyDescent="0.25">
      <c r="A47" s="78"/>
      <c r="B47" s="31" t="s">
        <v>35</v>
      </c>
      <c r="C47" s="39">
        <v>61652.054780467399</v>
      </c>
      <c r="D47" s="34">
        <v>0.75007370760660197</v>
      </c>
      <c r="E47" s="32">
        <v>36060.429708205498</v>
      </c>
      <c r="F47" s="33">
        <v>1</v>
      </c>
      <c r="G47" s="39">
        <v>1722.6734320401999</v>
      </c>
      <c r="H47" s="34">
        <v>1</v>
      </c>
      <c r="I47" s="32">
        <v>132307.03598931001</v>
      </c>
      <c r="J47" s="34">
        <v>1</v>
      </c>
    </row>
    <row r="48" spans="1:10" x14ac:dyDescent="0.25">
      <c r="A48" s="78"/>
      <c r="B48" s="31" t="s">
        <v>15</v>
      </c>
      <c r="C48" s="39">
        <v>13671.9295774152</v>
      </c>
      <c r="D48" s="34">
        <v>1</v>
      </c>
      <c r="E48" s="32">
        <v>99715.094853721195</v>
      </c>
      <c r="F48" s="33">
        <v>0.49671348260618903</v>
      </c>
      <c r="G48" s="39">
        <v>-4564.1684191457598</v>
      </c>
      <c r="H48" s="34">
        <v>1</v>
      </c>
      <c r="I48" s="32">
        <v>162716.077481699</v>
      </c>
      <c r="J48" s="34">
        <v>0.73868603628205998</v>
      </c>
    </row>
    <row r="49" spans="1:10" x14ac:dyDescent="0.25">
      <c r="A49" s="78"/>
      <c r="B49" s="31" t="s">
        <v>16</v>
      </c>
      <c r="C49" s="39">
        <v>35634.803634349897</v>
      </c>
      <c r="D49" s="34">
        <v>1</v>
      </c>
      <c r="E49" s="32">
        <v>93689.641281971097</v>
      </c>
      <c r="F49" s="33">
        <v>0.263526477028523</v>
      </c>
      <c r="G49" s="39">
        <v>127814.028132512</v>
      </c>
      <c r="H49" s="34">
        <v>1</v>
      </c>
      <c r="I49" s="32">
        <v>139631.005362294</v>
      </c>
      <c r="J49" s="34">
        <v>0.37267486064121802</v>
      </c>
    </row>
    <row r="50" spans="1:10" x14ac:dyDescent="0.25">
      <c r="A50" s="78"/>
      <c r="B50" s="31" t="s">
        <v>36</v>
      </c>
      <c r="C50" s="39">
        <v>65037.480294454501</v>
      </c>
      <c r="D50" s="34">
        <v>1</v>
      </c>
      <c r="E50" s="32">
        <v>99309.922674325702</v>
      </c>
      <c r="F50" s="33">
        <v>0.25698420223400698</v>
      </c>
      <c r="G50" s="39">
        <v>-16943.060276358599</v>
      </c>
      <c r="H50" s="34">
        <v>1</v>
      </c>
      <c r="I50" s="32">
        <v>169640.73929227499</v>
      </c>
      <c r="J50" s="34">
        <v>0.88010988761229703</v>
      </c>
    </row>
    <row r="51" spans="1:10" x14ac:dyDescent="0.25">
      <c r="A51" s="78"/>
      <c r="B51" s="31" t="s">
        <v>37</v>
      </c>
      <c r="C51" s="39">
        <v>40732.3876182944</v>
      </c>
      <c r="D51" s="34">
        <v>1</v>
      </c>
      <c r="E51" s="32">
        <v>91079.765871453303</v>
      </c>
      <c r="F51" s="33">
        <v>0.49671348260618903</v>
      </c>
      <c r="G51" s="39">
        <v>-35088.765868329399</v>
      </c>
      <c r="H51" s="34">
        <v>1</v>
      </c>
      <c r="I51" s="32">
        <v>181247.870155804</v>
      </c>
      <c r="J51" s="34">
        <v>0.89618162205563501</v>
      </c>
    </row>
    <row r="52" spans="1:10" x14ac:dyDescent="0.25">
      <c r="A52" s="78"/>
      <c r="B52" s="31" t="s">
        <v>17</v>
      </c>
      <c r="C52" s="39">
        <v>114409.84757626901</v>
      </c>
      <c r="D52" s="34">
        <v>0.86812545629964899</v>
      </c>
      <c r="E52" s="32">
        <v>66024.305706279105</v>
      </c>
      <c r="F52" s="33">
        <v>1</v>
      </c>
      <c r="G52" s="39">
        <v>-5094.3363870788198</v>
      </c>
      <c r="H52" s="34">
        <v>1</v>
      </c>
      <c r="I52" s="32">
        <v>161758.081525432</v>
      </c>
      <c r="J52" s="34">
        <v>1</v>
      </c>
    </row>
    <row r="53" spans="1:10" x14ac:dyDescent="0.25">
      <c r="A53" s="78"/>
      <c r="B53" s="31" t="s">
        <v>18</v>
      </c>
      <c r="C53" s="39">
        <v>91764.347748898901</v>
      </c>
      <c r="D53" s="34">
        <v>1</v>
      </c>
      <c r="E53" s="32">
        <v>91688.755430631805</v>
      </c>
      <c r="F53" s="33">
        <v>0.51210761742968902</v>
      </c>
      <c r="G53" s="39">
        <v>-46174.3742974298</v>
      </c>
      <c r="H53" s="34">
        <v>1</v>
      </c>
      <c r="I53" s="32">
        <v>182826.70751460601</v>
      </c>
      <c r="J53" s="34">
        <v>1</v>
      </c>
    </row>
    <row r="54" spans="1:10" x14ac:dyDescent="0.25">
      <c r="A54" s="77" t="s">
        <v>19</v>
      </c>
      <c r="B54" s="45" t="s">
        <v>2</v>
      </c>
      <c r="C54" s="46">
        <v>48268.392152270302</v>
      </c>
      <c r="D54" s="48">
        <v>0.71034808671784999</v>
      </c>
      <c r="E54" s="49">
        <v>20669.660360300601</v>
      </c>
      <c r="F54" s="47">
        <v>1</v>
      </c>
      <c r="G54" s="46">
        <v>22390.7058869385</v>
      </c>
      <c r="H54" s="48">
        <v>1</v>
      </c>
      <c r="I54" s="49">
        <v>132396.032570557</v>
      </c>
      <c r="J54" s="48">
        <v>7.6070222762408393E-2</v>
      </c>
    </row>
    <row r="55" spans="1:10" x14ac:dyDescent="0.25">
      <c r="A55" s="78"/>
      <c r="B55" s="31" t="s">
        <v>30</v>
      </c>
      <c r="C55" s="39">
        <v>-3987.6170874865802</v>
      </c>
      <c r="D55" s="34">
        <v>1</v>
      </c>
      <c r="E55" s="32">
        <v>16733.288923450898</v>
      </c>
      <c r="F55" s="33">
        <v>1</v>
      </c>
      <c r="G55" s="39">
        <v>7656.7340622287802</v>
      </c>
      <c r="H55" s="34">
        <v>1</v>
      </c>
      <c r="I55" s="32">
        <v>69790.8278712389</v>
      </c>
      <c r="J55" s="34">
        <v>1</v>
      </c>
    </row>
    <row r="56" spans="1:10" x14ac:dyDescent="0.25">
      <c r="A56" s="78"/>
      <c r="B56" s="31" t="s">
        <v>3</v>
      </c>
      <c r="C56" s="39">
        <v>68337.516541926801</v>
      </c>
      <c r="D56" s="34">
        <v>0.66619564532528996</v>
      </c>
      <c r="E56" s="32">
        <v>39368.092318975403</v>
      </c>
      <c r="F56" s="33">
        <v>1</v>
      </c>
      <c r="G56" s="39">
        <v>21495.194018417202</v>
      </c>
      <c r="H56" s="34">
        <v>1</v>
      </c>
      <c r="I56" s="32">
        <v>7228.6084660366396</v>
      </c>
      <c r="J56" s="34">
        <v>1</v>
      </c>
    </row>
    <row r="57" spans="1:10" x14ac:dyDescent="0.25">
      <c r="A57" s="78"/>
      <c r="B57" s="31" t="s">
        <v>4</v>
      </c>
      <c r="C57" s="39">
        <v>28257.968482757398</v>
      </c>
      <c r="D57" s="34">
        <v>1</v>
      </c>
      <c r="E57" s="32">
        <v>-20018.337194393702</v>
      </c>
      <c r="F57" s="33">
        <v>1</v>
      </c>
      <c r="G57" s="39">
        <v>15775.6352325847</v>
      </c>
      <c r="H57" s="34">
        <v>1</v>
      </c>
      <c r="I57" s="32">
        <v>16754.759208547599</v>
      </c>
      <c r="J57" s="34">
        <v>1</v>
      </c>
    </row>
    <row r="58" spans="1:10" x14ac:dyDescent="0.25">
      <c r="A58" s="78"/>
      <c r="B58" s="31" t="s">
        <v>5</v>
      </c>
      <c r="C58" s="39">
        <v>14638.0435367543</v>
      </c>
      <c r="D58" s="34">
        <v>1</v>
      </c>
      <c r="E58" s="32">
        <v>-27352.614572447899</v>
      </c>
      <c r="F58" s="33">
        <v>1</v>
      </c>
      <c r="G58" s="39">
        <v>24642.179425767499</v>
      </c>
      <c r="H58" s="34">
        <v>1</v>
      </c>
      <c r="I58" s="32">
        <v>44603.983557150998</v>
      </c>
      <c r="J58" s="34">
        <v>1</v>
      </c>
    </row>
    <row r="59" spans="1:10" x14ac:dyDescent="0.25">
      <c r="A59" s="78"/>
      <c r="B59" s="31" t="s">
        <v>31</v>
      </c>
      <c r="C59" s="39">
        <v>49666.240703716801</v>
      </c>
      <c r="D59" s="34">
        <v>1</v>
      </c>
      <c r="E59" s="32">
        <v>29061.809832618601</v>
      </c>
      <c r="F59" s="33">
        <v>1</v>
      </c>
      <c r="G59" s="39">
        <v>42504.884984652701</v>
      </c>
      <c r="H59" s="34">
        <v>1</v>
      </c>
      <c r="I59" s="32">
        <v>25425.357849056301</v>
      </c>
      <c r="J59" s="34">
        <v>1</v>
      </c>
    </row>
    <row r="60" spans="1:10" x14ac:dyDescent="0.25">
      <c r="A60" s="78"/>
      <c r="B60" s="31" t="s">
        <v>6</v>
      </c>
      <c r="C60" s="39">
        <v>34423.203113635398</v>
      </c>
      <c r="D60" s="34">
        <v>1</v>
      </c>
      <c r="E60" s="32">
        <v>10263.256797989199</v>
      </c>
      <c r="F60" s="33">
        <v>1</v>
      </c>
      <c r="G60" s="39">
        <v>31836.1079242136</v>
      </c>
      <c r="H60" s="34">
        <v>1</v>
      </c>
      <c r="I60" s="32">
        <v>26869.677249611799</v>
      </c>
      <c r="J60" s="34">
        <v>1</v>
      </c>
    </row>
    <row r="61" spans="1:10" x14ac:dyDescent="0.25">
      <c r="A61" s="78"/>
      <c r="B61" s="31" t="s">
        <v>7</v>
      </c>
      <c r="C61" s="39">
        <v>31573.562632402602</v>
      </c>
      <c r="D61" s="34">
        <v>1</v>
      </c>
      <c r="E61" s="32">
        <v>28465.6628609662</v>
      </c>
      <c r="F61" s="33">
        <v>1</v>
      </c>
      <c r="G61" s="39">
        <v>25978.381953736101</v>
      </c>
      <c r="H61" s="34">
        <v>1</v>
      </c>
      <c r="I61" s="32">
        <v>42328.104089247798</v>
      </c>
      <c r="J61" s="34">
        <v>1</v>
      </c>
    </row>
    <row r="62" spans="1:10" x14ac:dyDescent="0.25">
      <c r="A62" s="78"/>
      <c r="B62" s="31" t="s">
        <v>8</v>
      </c>
      <c r="C62" s="39">
        <v>34679.645920258597</v>
      </c>
      <c r="D62" s="34">
        <v>1</v>
      </c>
      <c r="E62" s="32">
        <v>-10001.3929871195</v>
      </c>
      <c r="F62" s="33">
        <v>1</v>
      </c>
      <c r="G62" s="39">
        <v>28794.956145321899</v>
      </c>
      <c r="H62" s="34">
        <v>1</v>
      </c>
      <c r="I62" s="32">
        <v>43745.750727490602</v>
      </c>
      <c r="J62" s="34">
        <v>1</v>
      </c>
    </row>
    <row r="63" spans="1:10" x14ac:dyDescent="0.25">
      <c r="A63" s="78"/>
      <c r="B63" s="31" t="s">
        <v>9</v>
      </c>
      <c r="C63" s="39">
        <v>-4352.8069057189496</v>
      </c>
      <c r="D63" s="34">
        <v>1</v>
      </c>
      <c r="E63" s="32">
        <v>18320.389432612599</v>
      </c>
      <c r="F63" s="33">
        <v>1</v>
      </c>
      <c r="G63" s="39">
        <v>18036.164599432901</v>
      </c>
      <c r="H63" s="34">
        <v>1</v>
      </c>
      <c r="I63" s="32">
        <v>29684.482861071901</v>
      </c>
      <c r="J63" s="34">
        <v>1</v>
      </c>
    </row>
    <row r="64" spans="1:10" x14ac:dyDescent="0.25">
      <c r="A64" s="78"/>
      <c r="B64" s="31" t="s">
        <v>10</v>
      </c>
      <c r="C64" s="39">
        <v>-6337.0370720300998</v>
      </c>
      <c r="D64" s="34">
        <v>1</v>
      </c>
      <c r="E64" s="32">
        <v>30548.454854602602</v>
      </c>
      <c r="F64" s="33">
        <v>1</v>
      </c>
      <c r="G64" s="39">
        <v>25352.6853035393</v>
      </c>
      <c r="H64" s="34">
        <v>1</v>
      </c>
      <c r="I64" s="32">
        <v>36775.797506449002</v>
      </c>
      <c r="J64" s="34">
        <v>1</v>
      </c>
    </row>
    <row r="65" spans="1:10" x14ac:dyDescent="0.25">
      <c r="A65" s="78"/>
      <c r="B65" s="31" t="s">
        <v>11</v>
      </c>
      <c r="C65" s="39">
        <v>48366.364391087103</v>
      </c>
      <c r="D65" s="34">
        <v>1</v>
      </c>
      <c r="E65" s="32">
        <v>51838.692570854299</v>
      </c>
      <c r="F65" s="33">
        <v>1</v>
      </c>
      <c r="G65" s="39">
        <v>89446.891915492</v>
      </c>
      <c r="H65" s="34">
        <v>1</v>
      </c>
      <c r="I65" s="32">
        <v>57968.337410052802</v>
      </c>
      <c r="J65" s="34">
        <v>1</v>
      </c>
    </row>
    <row r="66" spans="1:10" x14ac:dyDescent="0.25">
      <c r="A66" s="78"/>
      <c r="B66" s="31" t="s">
        <v>12</v>
      </c>
      <c r="C66" s="39">
        <v>37939.620570812898</v>
      </c>
      <c r="D66" s="34">
        <v>1</v>
      </c>
      <c r="E66" s="32">
        <v>82057.667411631905</v>
      </c>
      <c r="F66" s="33">
        <v>0.71578806319864596</v>
      </c>
      <c r="G66" s="39">
        <v>78940.129106730601</v>
      </c>
      <c r="H66" s="34">
        <v>1</v>
      </c>
      <c r="I66" s="32">
        <v>82148.391802065307</v>
      </c>
      <c r="J66" s="34">
        <v>1</v>
      </c>
    </row>
    <row r="67" spans="1:10" x14ac:dyDescent="0.25">
      <c r="A67" s="78"/>
      <c r="B67" s="31" t="s">
        <v>13</v>
      </c>
      <c r="C67" s="39">
        <v>69431.785162143904</v>
      </c>
      <c r="D67" s="34">
        <v>0.52686346233944303</v>
      </c>
      <c r="E67" s="32">
        <v>62991.218854047802</v>
      </c>
      <c r="F67" s="33">
        <v>0.66960339652999301</v>
      </c>
      <c r="G67" s="39">
        <v>-60107.506915055303</v>
      </c>
      <c r="H67" s="34">
        <v>1</v>
      </c>
      <c r="I67" s="32">
        <v>92163.033424759793</v>
      </c>
      <c r="J67" s="34">
        <v>1</v>
      </c>
    </row>
    <row r="68" spans="1:10" x14ac:dyDescent="0.25">
      <c r="A68" s="78"/>
      <c r="B68" s="31" t="s">
        <v>14</v>
      </c>
      <c r="C68" s="39">
        <v>61092.274077854003</v>
      </c>
      <c r="D68" s="34">
        <v>0.83392110934035801</v>
      </c>
      <c r="E68" s="32">
        <v>78104.012148712194</v>
      </c>
      <c r="F68" s="33">
        <v>0.40086786022956999</v>
      </c>
      <c r="G68" s="39">
        <v>-90346.132374605499</v>
      </c>
      <c r="H68" s="34">
        <v>1</v>
      </c>
      <c r="I68" s="32">
        <v>138369.799422371</v>
      </c>
      <c r="J68" s="34">
        <v>1</v>
      </c>
    </row>
    <row r="69" spans="1:10" x14ac:dyDescent="0.25">
      <c r="A69" s="78"/>
      <c r="B69" s="31" t="s">
        <v>32</v>
      </c>
      <c r="C69" s="39">
        <v>-1829.77545219897</v>
      </c>
      <c r="D69" s="34">
        <v>1</v>
      </c>
      <c r="E69" s="32">
        <v>35703.319231265297</v>
      </c>
      <c r="F69" s="33">
        <v>1</v>
      </c>
      <c r="G69" s="39">
        <v>-294192.12017110799</v>
      </c>
      <c r="H69" s="34">
        <v>1</v>
      </c>
      <c r="I69" s="32">
        <v>76961.353297287496</v>
      </c>
      <c r="J69" s="34">
        <v>1</v>
      </c>
    </row>
    <row r="70" spans="1:10" x14ac:dyDescent="0.25">
      <c r="A70" s="78"/>
      <c r="B70" s="31" t="s">
        <v>33</v>
      </c>
      <c r="C70" s="39">
        <v>57165.015176790999</v>
      </c>
      <c r="D70" s="34">
        <v>1</v>
      </c>
      <c r="E70" s="32">
        <v>45395.446604742501</v>
      </c>
      <c r="F70" s="33">
        <v>1</v>
      </c>
      <c r="G70" s="39">
        <v>-47734.523201643402</v>
      </c>
      <c r="H70" s="34">
        <v>1</v>
      </c>
      <c r="I70" s="32">
        <v>123161.85958826799</v>
      </c>
      <c r="J70" s="34">
        <v>1</v>
      </c>
    </row>
    <row r="71" spans="1:10" x14ac:dyDescent="0.25">
      <c r="A71" s="78"/>
      <c r="B71" s="31" t="s">
        <v>34</v>
      </c>
      <c r="C71" s="39">
        <v>44568.700012451503</v>
      </c>
      <c r="D71" s="34">
        <v>1</v>
      </c>
      <c r="E71" s="32">
        <v>34455.4815746604</v>
      </c>
      <c r="F71" s="33">
        <v>1</v>
      </c>
      <c r="G71" s="39">
        <v>-55768.167810902603</v>
      </c>
      <c r="H71" s="34">
        <v>1</v>
      </c>
      <c r="I71" s="32">
        <v>43575.398717030403</v>
      </c>
      <c r="J71" s="34">
        <v>1</v>
      </c>
    </row>
    <row r="72" spans="1:10" x14ac:dyDescent="0.25">
      <c r="A72" s="78"/>
      <c r="B72" s="31" t="s">
        <v>35</v>
      </c>
      <c r="C72" s="39">
        <v>50857.140710490501</v>
      </c>
      <c r="D72" s="34">
        <v>1</v>
      </c>
      <c r="E72" s="32">
        <v>20273.0473120678</v>
      </c>
      <c r="F72" s="33">
        <v>1</v>
      </c>
      <c r="G72" s="39">
        <v>-55844.168299622201</v>
      </c>
      <c r="H72" s="34">
        <v>1</v>
      </c>
      <c r="I72" s="32">
        <v>31278.6808293752</v>
      </c>
      <c r="J72" s="34">
        <v>1</v>
      </c>
    </row>
    <row r="73" spans="1:10" x14ac:dyDescent="0.25">
      <c r="A73" s="78"/>
      <c r="B73" s="31" t="s">
        <v>15</v>
      </c>
      <c r="C73" s="39">
        <v>-50364.367324338302</v>
      </c>
      <c r="D73" s="34">
        <v>1</v>
      </c>
      <c r="E73" s="32">
        <v>133208.509667295</v>
      </c>
      <c r="F73" s="33">
        <v>0.62077345723280397</v>
      </c>
      <c r="G73" s="39">
        <v>-138827.561254061</v>
      </c>
      <c r="H73" s="34">
        <v>1</v>
      </c>
      <c r="I73" s="32">
        <v>120864.588434629</v>
      </c>
      <c r="J73" s="34">
        <v>1</v>
      </c>
    </row>
    <row r="74" spans="1:10" x14ac:dyDescent="0.25">
      <c r="A74" s="78"/>
      <c r="B74" s="31" t="s">
        <v>16</v>
      </c>
      <c r="C74" s="39">
        <v>-51154.512054767198</v>
      </c>
      <c r="D74" s="34">
        <v>1</v>
      </c>
      <c r="E74" s="32">
        <v>77926.5198747908</v>
      </c>
      <c r="F74" s="33">
        <v>0.92672709814949605</v>
      </c>
      <c r="G74" s="39">
        <v>147118.535586913</v>
      </c>
      <c r="H74" s="34">
        <v>1</v>
      </c>
      <c r="I74" s="32">
        <v>102695.130220983</v>
      </c>
      <c r="J74" s="34">
        <v>0.85867207521547495</v>
      </c>
    </row>
    <row r="75" spans="1:10" x14ac:dyDescent="0.25">
      <c r="A75" s="78"/>
      <c r="B75" s="31" t="s">
        <v>36</v>
      </c>
      <c r="C75" s="39">
        <v>26963.045034786999</v>
      </c>
      <c r="D75" s="34">
        <v>1</v>
      </c>
      <c r="E75" s="32">
        <v>5112.3992943258199</v>
      </c>
      <c r="F75" s="33">
        <v>1</v>
      </c>
      <c r="G75" s="39">
        <v>-8702.1257034865503</v>
      </c>
      <c r="H75" s="34">
        <v>1</v>
      </c>
      <c r="I75" s="32">
        <v>161568.437915249</v>
      </c>
      <c r="J75" s="34">
        <v>0.54327379960290001</v>
      </c>
    </row>
    <row r="76" spans="1:10" x14ac:dyDescent="0.25">
      <c r="A76" s="78"/>
      <c r="B76" s="31" t="s">
        <v>37</v>
      </c>
      <c r="C76" s="39">
        <v>-61397.497051710103</v>
      </c>
      <c r="D76" s="34">
        <v>1</v>
      </c>
      <c r="E76" s="32">
        <v>-42578.096621169498</v>
      </c>
      <c r="F76" s="33">
        <v>1</v>
      </c>
      <c r="G76" s="39">
        <v>29613.363460616001</v>
      </c>
      <c r="H76" s="34">
        <v>1</v>
      </c>
      <c r="I76" s="32">
        <v>79227.740506890201</v>
      </c>
      <c r="J76" s="34">
        <v>1</v>
      </c>
    </row>
    <row r="77" spans="1:10" x14ac:dyDescent="0.25">
      <c r="A77" s="78"/>
      <c r="B77" s="31" t="s">
        <v>17</v>
      </c>
      <c r="C77" s="39">
        <v>77433.8026883774</v>
      </c>
      <c r="D77" s="34">
        <v>1</v>
      </c>
      <c r="E77" s="32">
        <v>70955.558688884805</v>
      </c>
      <c r="F77" s="33">
        <v>1</v>
      </c>
      <c r="G77" s="39">
        <v>-207082.514478319</v>
      </c>
      <c r="H77" s="34">
        <v>1</v>
      </c>
      <c r="I77" s="32">
        <v>161223.57709834501</v>
      </c>
      <c r="J77" s="34">
        <v>1</v>
      </c>
    </row>
    <row r="78" spans="1:10" x14ac:dyDescent="0.25">
      <c r="A78" s="79"/>
      <c r="B78" s="35" t="s">
        <v>18</v>
      </c>
      <c r="C78" s="40">
        <v>85273.938843869706</v>
      </c>
      <c r="D78" s="38">
        <v>1</v>
      </c>
      <c r="E78" s="36">
        <v>63565.359044055404</v>
      </c>
      <c r="F78" s="37">
        <v>1</v>
      </c>
      <c r="G78" s="40">
        <v>-104353.273504595</v>
      </c>
      <c r="H78" s="38">
        <v>1</v>
      </c>
      <c r="I78" s="36">
        <v>143096.213198554</v>
      </c>
      <c r="J78" s="38">
        <v>1</v>
      </c>
    </row>
    <row r="79" spans="1:10" x14ac:dyDescent="0.25">
      <c r="A79" s="78" t="s">
        <v>21</v>
      </c>
      <c r="B79" s="31" t="s">
        <v>2</v>
      </c>
      <c r="C79" s="39">
        <v>49685.312661661701</v>
      </c>
      <c r="D79" s="34">
        <v>0.77058960868422399</v>
      </c>
      <c r="E79" s="32">
        <v>21912.771340151001</v>
      </c>
      <c r="F79" s="33">
        <v>1</v>
      </c>
      <c r="G79" s="39">
        <v>12470.7835146625</v>
      </c>
      <c r="H79" s="34">
        <v>1</v>
      </c>
      <c r="I79" s="32">
        <v>127950.541222473</v>
      </c>
      <c r="J79" s="34">
        <v>1</v>
      </c>
    </row>
    <row r="80" spans="1:10" x14ac:dyDescent="0.25">
      <c r="A80" s="78"/>
      <c r="B80" s="31" t="s">
        <v>30</v>
      </c>
      <c r="C80" s="39">
        <v>34817.724690326599</v>
      </c>
      <c r="D80" s="34">
        <v>0.98785269823396704</v>
      </c>
      <c r="E80" s="32">
        <v>4576.5893538229502</v>
      </c>
      <c r="F80" s="33">
        <v>1</v>
      </c>
      <c r="G80" s="39">
        <v>44606.253630189603</v>
      </c>
      <c r="H80" s="34">
        <v>1</v>
      </c>
      <c r="I80" s="32">
        <v>55873.144354572403</v>
      </c>
      <c r="J80" s="34">
        <v>1</v>
      </c>
    </row>
    <row r="81" spans="1:10" x14ac:dyDescent="0.25">
      <c r="A81" s="78"/>
      <c r="B81" s="31" t="s">
        <v>3</v>
      </c>
      <c r="C81" s="39">
        <v>66008.582199390803</v>
      </c>
      <c r="D81" s="34">
        <v>3.6347201892809697E-2</v>
      </c>
      <c r="E81" s="32">
        <v>43440.855863283097</v>
      </c>
      <c r="F81" s="33">
        <v>1</v>
      </c>
      <c r="G81" s="39">
        <v>39737.972423761501</v>
      </c>
      <c r="H81" s="34">
        <v>1</v>
      </c>
      <c r="I81" s="32">
        <v>89892.635922057802</v>
      </c>
      <c r="J81" s="34">
        <v>1</v>
      </c>
    </row>
    <row r="82" spans="1:10" x14ac:dyDescent="0.25">
      <c r="A82" s="78"/>
      <c r="B82" s="31" t="s">
        <v>4</v>
      </c>
      <c r="C82" s="39">
        <v>29586.1860555327</v>
      </c>
      <c r="D82" s="34">
        <v>1</v>
      </c>
      <c r="E82" s="32">
        <v>-2297.7855053758999</v>
      </c>
      <c r="F82" s="33">
        <v>1</v>
      </c>
      <c r="G82" s="39">
        <v>13680.377602792199</v>
      </c>
      <c r="H82" s="34">
        <v>1</v>
      </c>
      <c r="I82" s="32">
        <v>52750.093649588802</v>
      </c>
      <c r="J82" s="34">
        <v>1</v>
      </c>
    </row>
    <row r="83" spans="1:10" x14ac:dyDescent="0.25">
      <c r="A83" s="78"/>
      <c r="B83" s="31" t="s">
        <v>5</v>
      </c>
      <c r="C83" s="39">
        <v>27873.154478113898</v>
      </c>
      <c r="D83" s="34">
        <v>1</v>
      </c>
      <c r="E83" s="32">
        <v>-6266.3974850042096</v>
      </c>
      <c r="F83" s="33">
        <v>1</v>
      </c>
      <c r="G83" s="39">
        <v>11820.7307706056</v>
      </c>
      <c r="H83" s="34">
        <v>1</v>
      </c>
      <c r="I83" s="32">
        <v>91539.444036923305</v>
      </c>
      <c r="J83" s="34">
        <v>1</v>
      </c>
    </row>
    <row r="84" spans="1:10" x14ac:dyDescent="0.25">
      <c r="A84" s="78"/>
      <c r="B84" s="31" t="s">
        <v>31</v>
      </c>
      <c r="C84" s="39">
        <v>41384.359980027199</v>
      </c>
      <c r="D84" s="34">
        <v>0.11674054838357099</v>
      </c>
      <c r="E84" s="32">
        <v>89093.594649221894</v>
      </c>
      <c r="F84" s="33">
        <v>2.3301235834679501E-3</v>
      </c>
      <c r="G84" s="39">
        <v>30121.872388437299</v>
      </c>
      <c r="H84" s="34">
        <v>1</v>
      </c>
      <c r="I84" s="32">
        <v>158507.56206776199</v>
      </c>
      <c r="J84" s="34">
        <v>0.69205853054573696</v>
      </c>
    </row>
    <row r="85" spans="1:10" x14ac:dyDescent="0.25">
      <c r="A85" s="78"/>
      <c r="B85" s="31" t="s">
        <v>6</v>
      </c>
      <c r="C85" s="39">
        <v>37568.024065522703</v>
      </c>
      <c r="D85" s="34">
        <v>0.42659701299123898</v>
      </c>
      <c r="E85" s="32">
        <v>47570.777967711903</v>
      </c>
      <c r="F85" s="33">
        <v>1</v>
      </c>
      <c r="G85" s="39">
        <v>31990.625463382301</v>
      </c>
      <c r="H85" s="34">
        <v>1</v>
      </c>
      <c r="I85" s="32">
        <v>80829.238254255499</v>
      </c>
      <c r="J85" s="34">
        <v>1</v>
      </c>
    </row>
    <row r="86" spans="1:10" x14ac:dyDescent="0.25">
      <c r="A86" s="78"/>
      <c r="B86" s="31" t="s">
        <v>7</v>
      </c>
      <c r="C86" s="39">
        <v>25907.2119896984</v>
      </c>
      <c r="D86" s="34">
        <v>0.15383868268129</v>
      </c>
      <c r="E86" s="32">
        <v>24694.144589945299</v>
      </c>
      <c r="F86" s="33">
        <v>1</v>
      </c>
      <c r="G86" s="39">
        <v>14837.6150282332</v>
      </c>
      <c r="H86" s="34">
        <v>1</v>
      </c>
      <c r="I86" s="32">
        <v>81366.098286791006</v>
      </c>
      <c r="J86" s="34">
        <v>0.70020687222740097</v>
      </c>
    </row>
    <row r="87" spans="1:10" x14ac:dyDescent="0.25">
      <c r="A87" s="78"/>
      <c r="B87" s="31" t="s">
        <v>8</v>
      </c>
      <c r="C87" s="39">
        <v>24868.6535657282</v>
      </c>
      <c r="D87" s="34">
        <v>0.107503853103872</v>
      </c>
      <c r="E87" s="32">
        <v>12495.4968933031</v>
      </c>
      <c r="F87" s="33">
        <v>1</v>
      </c>
      <c r="G87" s="39">
        <v>28628.515106438201</v>
      </c>
      <c r="H87" s="34">
        <v>1</v>
      </c>
      <c r="I87" s="32">
        <v>69753.432945942099</v>
      </c>
      <c r="J87" s="34">
        <v>1</v>
      </c>
    </row>
    <row r="88" spans="1:10" x14ac:dyDescent="0.25">
      <c r="A88" s="78"/>
      <c r="B88" s="31" t="s">
        <v>9</v>
      </c>
      <c r="C88" s="39">
        <v>12028.746503160701</v>
      </c>
      <c r="D88" s="34">
        <v>1</v>
      </c>
      <c r="E88" s="32">
        <v>16663.972991767801</v>
      </c>
      <c r="F88" s="33">
        <v>1</v>
      </c>
      <c r="G88" s="39">
        <v>9007.4839694166094</v>
      </c>
      <c r="H88" s="34">
        <v>1</v>
      </c>
      <c r="I88" s="32">
        <v>75817.815677953593</v>
      </c>
      <c r="J88" s="34">
        <v>1</v>
      </c>
    </row>
    <row r="89" spans="1:10" x14ac:dyDescent="0.25">
      <c r="A89" s="78"/>
      <c r="B89" s="31" t="s">
        <v>10</v>
      </c>
      <c r="C89" s="39">
        <v>26263.6783530303</v>
      </c>
      <c r="D89" s="34">
        <v>1</v>
      </c>
      <c r="E89" s="32">
        <v>49173.7847009939</v>
      </c>
      <c r="F89" s="33">
        <v>1</v>
      </c>
      <c r="G89" s="39">
        <v>7808.9316843283004</v>
      </c>
      <c r="H89" s="34">
        <v>1</v>
      </c>
      <c r="I89" s="32">
        <v>76887.678880579493</v>
      </c>
      <c r="J89" s="34">
        <v>1</v>
      </c>
    </row>
    <row r="90" spans="1:10" x14ac:dyDescent="0.25">
      <c r="A90" s="78"/>
      <c r="B90" s="31" t="s">
        <v>11</v>
      </c>
      <c r="C90" s="39">
        <v>40187.750619445796</v>
      </c>
      <c r="D90" s="34">
        <v>1</v>
      </c>
      <c r="E90" s="32">
        <v>56955.360047722199</v>
      </c>
      <c r="F90" s="33">
        <v>1</v>
      </c>
      <c r="G90" s="39">
        <v>-17030.010388712399</v>
      </c>
      <c r="H90" s="34">
        <v>1</v>
      </c>
      <c r="I90" s="32">
        <v>111237.617053378</v>
      </c>
      <c r="J90" s="34">
        <v>0.89371774977768803</v>
      </c>
    </row>
    <row r="91" spans="1:10" x14ac:dyDescent="0.25">
      <c r="A91" s="78"/>
      <c r="B91" s="31" t="s">
        <v>12</v>
      </c>
      <c r="C91" s="39">
        <v>29409.557704906299</v>
      </c>
      <c r="D91" s="34">
        <v>1</v>
      </c>
      <c r="E91" s="32">
        <v>119423.900275743</v>
      </c>
      <c r="F91" s="33">
        <v>0.840713913372516</v>
      </c>
      <c r="G91" s="39">
        <v>-11284.6346266358</v>
      </c>
      <c r="H91" s="34">
        <v>1</v>
      </c>
      <c r="I91" s="32">
        <v>110279.538177628</v>
      </c>
      <c r="J91" s="34">
        <v>1</v>
      </c>
    </row>
    <row r="92" spans="1:10" x14ac:dyDescent="0.25">
      <c r="A92" s="78"/>
      <c r="B92" s="31" t="s">
        <v>13</v>
      </c>
      <c r="C92" s="39">
        <v>54404.222703477797</v>
      </c>
      <c r="D92" s="34">
        <v>1</v>
      </c>
      <c r="E92" s="32">
        <v>59777.949533477899</v>
      </c>
      <c r="F92" s="33">
        <v>1</v>
      </c>
      <c r="G92" s="39">
        <v>-41097.867615706396</v>
      </c>
      <c r="H92" s="34">
        <v>1</v>
      </c>
      <c r="I92" s="32">
        <v>120921.598068152</v>
      </c>
      <c r="J92" s="34">
        <v>1</v>
      </c>
    </row>
    <row r="93" spans="1:10" x14ac:dyDescent="0.25">
      <c r="A93" s="78"/>
      <c r="B93" s="31" t="s">
        <v>14</v>
      </c>
      <c r="C93" s="39">
        <v>62436.794248237398</v>
      </c>
      <c r="D93" s="34">
        <v>1</v>
      </c>
      <c r="E93" s="32">
        <v>75515.660569386993</v>
      </c>
      <c r="F93" s="33">
        <v>0.77801610442122204</v>
      </c>
      <c r="G93" s="39">
        <v>-47326.7877327182</v>
      </c>
      <c r="H93" s="34">
        <v>1</v>
      </c>
      <c r="I93" s="32">
        <v>123776.947759066</v>
      </c>
      <c r="J93" s="34">
        <v>1</v>
      </c>
    </row>
    <row r="94" spans="1:10" x14ac:dyDescent="0.25">
      <c r="A94" s="78"/>
      <c r="B94" s="31" t="s">
        <v>32</v>
      </c>
      <c r="C94" s="39">
        <v>50583.252107931803</v>
      </c>
      <c r="D94" s="34">
        <v>1</v>
      </c>
      <c r="E94" s="32">
        <v>45550.214820596098</v>
      </c>
      <c r="F94" s="33">
        <v>1</v>
      </c>
      <c r="G94" s="39">
        <v>93065.8869950808</v>
      </c>
      <c r="H94" s="34">
        <v>1</v>
      </c>
      <c r="I94" s="32">
        <v>110338.678250843</v>
      </c>
      <c r="J94" s="34">
        <v>1</v>
      </c>
    </row>
    <row r="95" spans="1:10" x14ac:dyDescent="0.25">
      <c r="A95" s="78"/>
      <c r="B95" s="31" t="s">
        <v>33</v>
      </c>
      <c r="C95" s="39">
        <v>57888.092411878599</v>
      </c>
      <c r="D95" s="34">
        <v>1</v>
      </c>
      <c r="E95" s="32">
        <v>51588.296425170403</v>
      </c>
      <c r="F95" s="33">
        <v>1</v>
      </c>
      <c r="G95" s="39">
        <v>-6071.16226569829</v>
      </c>
      <c r="H95" s="34">
        <v>1</v>
      </c>
      <c r="I95" s="32">
        <v>27870.789772942098</v>
      </c>
      <c r="J95" s="34">
        <v>1</v>
      </c>
    </row>
    <row r="96" spans="1:10" x14ac:dyDescent="0.25">
      <c r="A96" s="78"/>
      <c r="B96" s="31" t="s">
        <v>34</v>
      </c>
      <c r="C96" s="39">
        <v>40743.928710283501</v>
      </c>
      <c r="D96" s="34">
        <v>1</v>
      </c>
      <c r="E96" s="32">
        <v>36223.8604761284</v>
      </c>
      <c r="F96" s="33">
        <v>1</v>
      </c>
      <c r="G96" s="39">
        <v>73630.633323988004</v>
      </c>
      <c r="H96" s="34">
        <v>1</v>
      </c>
      <c r="I96" s="32">
        <v>74949.258078700106</v>
      </c>
      <c r="J96" s="34">
        <v>1</v>
      </c>
    </row>
    <row r="97" spans="1:10" x14ac:dyDescent="0.25">
      <c r="A97" s="78"/>
      <c r="B97" s="31" t="s">
        <v>35</v>
      </c>
      <c r="C97" s="39">
        <v>53668.0445772069</v>
      </c>
      <c r="D97" s="34">
        <v>1</v>
      </c>
      <c r="E97" s="32">
        <v>41202.930013212899</v>
      </c>
      <c r="F97" s="33">
        <v>1</v>
      </c>
      <c r="G97" s="39">
        <v>23898.042047567498</v>
      </c>
      <c r="H97" s="34">
        <v>1</v>
      </c>
      <c r="I97" s="32">
        <v>131923.54142474299</v>
      </c>
      <c r="J97" s="34">
        <v>1</v>
      </c>
    </row>
    <row r="98" spans="1:10" x14ac:dyDescent="0.25">
      <c r="A98" s="78"/>
      <c r="B98" s="31" t="s">
        <v>15</v>
      </c>
      <c r="C98" s="39">
        <v>85139.679126778894</v>
      </c>
      <c r="D98" s="34">
        <v>1</v>
      </c>
      <c r="E98" s="32">
        <v>69015.276696891204</v>
      </c>
      <c r="F98" s="33">
        <v>1</v>
      </c>
      <c r="G98" s="39">
        <v>9801.7789236161807</v>
      </c>
      <c r="H98" s="34">
        <v>1</v>
      </c>
      <c r="I98" s="32">
        <v>159756.36403068001</v>
      </c>
      <c r="J98" s="34">
        <v>1</v>
      </c>
    </row>
    <row r="99" spans="1:10" x14ac:dyDescent="0.25">
      <c r="A99" s="78"/>
      <c r="B99" s="31" t="s">
        <v>16</v>
      </c>
      <c r="C99" s="39">
        <v>52685.782496737498</v>
      </c>
      <c r="D99" s="34">
        <v>1</v>
      </c>
      <c r="E99" s="32">
        <v>64378.378861356701</v>
      </c>
      <c r="F99" s="33">
        <v>1</v>
      </c>
      <c r="G99" s="39">
        <v>96176.788181365293</v>
      </c>
      <c r="H99" s="34">
        <v>1</v>
      </c>
      <c r="I99" s="32">
        <v>165561.17144204001</v>
      </c>
      <c r="J99" s="34">
        <v>0.35466872794313298</v>
      </c>
    </row>
    <row r="100" spans="1:10" x14ac:dyDescent="0.25">
      <c r="A100" s="78"/>
      <c r="B100" s="31" t="s">
        <v>36</v>
      </c>
      <c r="C100" s="39">
        <v>60143.2759801395</v>
      </c>
      <c r="D100" s="34">
        <v>1</v>
      </c>
      <c r="E100" s="32">
        <v>44978.746993131499</v>
      </c>
      <c r="F100" s="33">
        <v>1</v>
      </c>
      <c r="G100" s="39">
        <v>-34574.662083216201</v>
      </c>
      <c r="H100" s="34">
        <v>1</v>
      </c>
      <c r="I100" s="32">
        <v>89053.957526926097</v>
      </c>
      <c r="J100" s="34">
        <v>1</v>
      </c>
    </row>
    <row r="101" spans="1:10" x14ac:dyDescent="0.25">
      <c r="A101" s="78"/>
      <c r="B101" s="31" t="s">
        <v>37</v>
      </c>
      <c r="C101" s="39">
        <v>56925.623021167303</v>
      </c>
      <c r="D101" s="34">
        <v>1</v>
      </c>
      <c r="E101" s="32">
        <v>41157.236716861502</v>
      </c>
      <c r="F101" s="33">
        <v>0.705587592069162</v>
      </c>
      <c r="G101" s="39">
        <v>-44607.193415845897</v>
      </c>
      <c r="H101" s="34">
        <v>1</v>
      </c>
      <c r="I101" s="32">
        <v>116468.5827971</v>
      </c>
      <c r="J101" s="34">
        <v>1</v>
      </c>
    </row>
    <row r="102" spans="1:10" x14ac:dyDescent="0.25">
      <c r="A102" s="78"/>
      <c r="B102" s="31" t="s">
        <v>17</v>
      </c>
      <c r="C102" s="39">
        <v>39852.284563081303</v>
      </c>
      <c r="D102" s="34">
        <v>1</v>
      </c>
      <c r="E102" s="32">
        <v>7778.7230934439203</v>
      </c>
      <c r="F102" s="33">
        <v>1</v>
      </c>
      <c r="G102" s="39">
        <v>-10935.1655050339</v>
      </c>
      <c r="H102" s="34">
        <v>1</v>
      </c>
      <c r="I102" s="32">
        <v>120757.584910618</v>
      </c>
      <c r="J102" s="34">
        <v>1</v>
      </c>
    </row>
    <row r="103" spans="1:10" x14ac:dyDescent="0.25">
      <c r="A103" s="79"/>
      <c r="B103" s="35" t="s">
        <v>18</v>
      </c>
      <c r="C103" s="40">
        <v>27941.2345504929</v>
      </c>
      <c r="D103" s="38">
        <v>1</v>
      </c>
      <c r="E103" s="36">
        <v>50798.513475340202</v>
      </c>
      <c r="F103" s="37">
        <v>1</v>
      </c>
      <c r="G103" s="40">
        <v>-22556.228058811699</v>
      </c>
      <c r="H103" s="38">
        <v>1</v>
      </c>
      <c r="I103" s="36">
        <v>132934.31114391901</v>
      </c>
      <c r="J103" s="38">
        <v>1</v>
      </c>
    </row>
    <row r="104" spans="1:10" x14ac:dyDescent="0.25"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C106" s="1"/>
      <c r="D106" s="1"/>
      <c r="E106" s="1"/>
      <c r="F106" s="1"/>
      <c r="G106" s="1"/>
      <c r="H106" s="1"/>
      <c r="I106" s="1"/>
      <c r="J106" s="1"/>
    </row>
  </sheetData>
  <mergeCells count="11">
    <mergeCell ref="A4:A28"/>
    <mergeCell ref="A54:A78"/>
    <mergeCell ref="A29:A53"/>
    <mergeCell ref="A79:A103"/>
    <mergeCell ref="A2:A3"/>
    <mergeCell ref="A1:J1"/>
    <mergeCell ref="B2:B3"/>
    <mergeCell ref="C2:D2"/>
    <mergeCell ref="E2:F2"/>
    <mergeCell ref="G2:H2"/>
    <mergeCell ref="I2:J2"/>
  </mergeCells>
  <conditionalFormatting sqref="D132:D1048576 D4:D103 F132:F1048576 F4:F103 H132:H1048576 H4:H103 J132:J1048576 J4:J103">
    <cfRule type="cellIs" dxfId="48" priority="9" operator="lessThan">
      <formula>0.05</formula>
    </cfRule>
  </conditionalFormatting>
  <conditionalFormatting sqref="J3">
    <cfRule type="cellIs" dxfId="47" priority="8" operator="lessThan">
      <formula>0.05</formula>
    </cfRule>
  </conditionalFormatting>
  <conditionalFormatting sqref="J3">
    <cfRule type="cellIs" dxfId="46" priority="7" operator="lessThan">
      <formula>0.05</formula>
    </cfRule>
  </conditionalFormatting>
  <conditionalFormatting sqref="H3">
    <cfRule type="cellIs" dxfId="45" priority="6" operator="lessThan">
      <formula>0.05</formula>
    </cfRule>
  </conditionalFormatting>
  <conditionalFormatting sqref="H3">
    <cfRule type="cellIs" dxfId="44" priority="5" operator="lessThan">
      <formula>0.05</formula>
    </cfRule>
  </conditionalFormatting>
  <conditionalFormatting sqref="F3">
    <cfRule type="cellIs" dxfId="43" priority="4" operator="lessThan">
      <formula>0.05</formula>
    </cfRule>
  </conditionalFormatting>
  <conditionalFormatting sqref="F3">
    <cfRule type="cellIs" dxfId="42" priority="3" operator="lessThan">
      <formula>0.05</formula>
    </cfRule>
  </conditionalFormatting>
  <conditionalFormatting sqref="D3">
    <cfRule type="cellIs" dxfId="41" priority="2" operator="lessThan">
      <formula>0.05</formula>
    </cfRule>
  </conditionalFormatting>
  <conditionalFormatting sqref="D3">
    <cfRule type="cellIs" dxfId="40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workbookViewId="0">
      <selection sqref="A1:J1"/>
    </sheetView>
  </sheetViews>
  <sheetFormatPr defaultColWidth="6.25" defaultRowHeight="14.25" x14ac:dyDescent="0.25"/>
  <cols>
    <col min="1" max="1" width="6.25" style="1"/>
    <col min="2" max="2" width="24.125" style="1" bestFit="1" customWidth="1"/>
    <col min="3" max="3" width="9.375" style="2" customWidth="1"/>
    <col min="4" max="4" width="6.25" style="3"/>
    <col min="5" max="5" width="9.375" style="2" customWidth="1"/>
    <col min="6" max="6" width="6.25" style="3"/>
    <col min="7" max="7" width="9.375" style="2" customWidth="1"/>
    <col min="8" max="8" width="6.25" style="3"/>
    <col min="9" max="9" width="9.375" style="2" customWidth="1"/>
    <col min="10" max="10" width="6.25" style="3"/>
    <col min="11" max="16384" width="6.25" style="1"/>
  </cols>
  <sheetData>
    <row r="1" spans="1:10" ht="15.75" x14ac:dyDescent="0.25">
      <c r="A1" s="70" t="s">
        <v>52</v>
      </c>
      <c r="B1" s="70"/>
      <c r="C1" s="70"/>
      <c r="D1" s="70"/>
      <c r="E1" s="70"/>
      <c r="F1" s="70"/>
      <c r="G1" s="70"/>
      <c r="H1" s="70"/>
      <c r="I1" s="70"/>
      <c r="J1" s="70"/>
    </row>
    <row r="2" spans="1:10" x14ac:dyDescent="0.25">
      <c r="A2" s="66" t="s">
        <v>38</v>
      </c>
      <c r="B2" s="71" t="s">
        <v>0</v>
      </c>
      <c r="C2" s="73" t="s">
        <v>39</v>
      </c>
      <c r="D2" s="75"/>
      <c r="E2" s="74" t="s">
        <v>40</v>
      </c>
      <c r="F2" s="74"/>
      <c r="G2" s="73" t="s">
        <v>41</v>
      </c>
      <c r="H2" s="75"/>
      <c r="I2" s="74" t="s">
        <v>42</v>
      </c>
      <c r="J2" s="75"/>
    </row>
    <row r="3" spans="1:10" x14ac:dyDescent="0.25">
      <c r="A3" s="80"/>
      <c r="B3" s="76"/>
      <c r="C3" s="50" t="s">
        <v>43</v>
      </c>
      <c r="D3" s="30" t="s">
        <v>24</v>
      </c>
      <c r="E3" s="29" t="s">
        <v>43</v>
      </c>
      <c r="F3" s="29" t="s">
        <v>24</v>
      </c>
      <c r="G3" s="50" t="s">
        <v>43</v>
      </c>
      <c r="H3" s="30" t="s">
        <v>24</v>
      </c>
      <c r="I3" s="29" t="s">
        <v>43</v>
      </c>
      <c r="J3" s="30" t="s">
        <v>24</v>
      </c>
    </row>
    <row r="4" spans="1:10" x14ac:dyDescent="0.25">
      <c r="A4" s="77" t="s">
        <v>1</v>
      </c>
      <c r="B4" s="45" t="s">
        <v>2</v>
      </c>
      <c r="C4" s="46">
        <v>-74.364840740707095</v>
      </c>
      <c r="D4" s="48">
        <v>1</v>
      </c>
      <c r="E4" s="49">
        <v>-137.676857902433</v>
      </c>
      <c r="F4" s="47">
        <v>1</v>
      </c>
      <c r="G4" s="46">
        <v>77.249139732936499</v>
      </c>
      <c r="H4" s="48">
        <v>1</v>
      </c>
      <c r="I4" s="49">
        <v>-146.09299131212299</v>
      </c>
      <c r="J4" s="48">
        <v>1</v>
      </c>
    </row>
    <row r="5" spans="1:10" x14ac:dyDescent="0.25">
      <c r="A5" s="78"/>
      <c r="B5" s="31" t="s">
        <v>30</v>
      </c>
      <c r="C5" s="39">
        <v>-51.572048045475597</v>
      </c>
      <c r="D5" s="34">
        <v>1</v>
      </c>
      <c r="E5" s="32">
        <v>-108.086081010502</v>
      </c>
      <c r="F5" s="33">
        <v>1</v>
      </c>
      <c r="G5" s="39">
        <v>21.078179715169401</v>
      </c>
      <c r="H5" s="34">
        <v>1</v>
      </c>
      <c r="I5" s="32">
        <v>-51.930850402204896</v>
      </c>
      <c r="J5" s="34">
        <v>1</v>
      </c>
    </row>
    <row r="6" spans="1:10" x14ac:dyDescent="0.25">
      <c r="A6" s="78"/>
      <c r="B6" s="31" t="s">
        <v>3</v>
      </c>
      <c r="C6" s="39">
        <v>-80.842742967251795</v>
      </c>
      <c r="D6" s="34">
        <v>1</v>
      </c>
      <c r="E6" s="32">
        <v>3.4632483596441102</v>
      </c>
      <c r="F6" s="33">
        <v>1</v>
      </c>
      <c r="G6" s="39">
        <v>82.259169060834097</v>
      </c>
      <c r="H6" s="34">
        <v>1</v>
      </c>
      <c r="I6" s="32">
        <v>-182.27870810907999</v>
      </c>
      <c r="J6" s="34">
        <v>1</v>
      </c>
    </row>
    <row r="7" spans="1:10" x14ac:dyDescent="0.25">
      <c r="A7" s="78"/>
      <c r="B7" s="31" t="s">
        <v>4</v>
      </c>
      <c r="C7" s="39">
        <v>0.64415858759006195</v>
      </c>
      <c r="D7" s="34">
        <v>1</v>
      </c>
      <c r="E7" s="32">
        <v>-22.780082205710102</v>
      </c>
      <c r="F7" s="33">
        <v>1</v>
      </c>
      <c r="G7" s="39">
        <v>25.295332194134598</v>
      </c>
      <c r="H7" s="34">
        <v>1</v>
      </c>
      <c r="I7" s="32">
        <v>-105.234359438608</v>
      </c>
      <c r="J7" s="34">
        <v>1</v>
      </c>
    </row>
    <row r="8" spans="1:10" x14ac:dyDescent="0.25">
      <c r="A8" s="78"/>
      <c r="B8" s="31" t="s">
        <v>5</v>
      </c>
      <c r="C8" s="39">
        <v>-17.7870609755741</v>
      </c>
      <c r="D8" s="34">
        <v>1</v>
      </c>
      <c r="E8" s="32">
        <v>-135.870748801448</v>
      </c>
      <c r="F8" s="33">
        <v>1</v>
      </c>
      <c r="G8" s="39">
        <v>34.026634507643202</v>
      </c>
      <c r="H8" s="34">
        <v>1</v>
      </c>
      <c r="I8" s="32">
        <v>-104.198135705223</v>
      </c>
      <c r="J8" s="34">
        <v>1</v>
      </c>
    </row>
    <row r="9" spans="1:10" x14ac:dyDescent="0.25">
      <c r="A9" s="78"/>
      <c r="B9" s="31" t="s">
        <v>31</v>
      </c>
      <c r="C9" s="39">
        <v>-38.707762252884002</v>
      </c>
      <c r="D9" s="34">
        <v>1</v>
      </c>
      <c r="E9" s="32">
        <v>-154.28957819761899</v>
      </c>
      <c r="F9" s="33">
        <v>1</v>
      </c>
      <c r="G9" s="39">
        <v>71.143238657986799</v>
      </c>
      <c r="H9" s="34">
        <v>1</v>
      </c>
      <c r="I9" s="32">
        <v>-114.590621977875</v>
      </c>
      <c r="J9" s="34">
        <v>1</v>
      </c>
    </row>
    <row r="10" spans="1:10" x14ac:dyDescent="0.25">
      <c r="A10" s="78"/>
      <c r="B10" s="31" t="s">
        <v>6</v>
      </c>
      <c r="C10" s="39">
        <v>-37.511809588951998</v>
      </c>
      <c r="D10" s="34">
        <v>1</v>
      </c>
      <c r="E10" s="32">
        <v>-108.112563251118</v>
      </c>
      <c r="F10" s="33">
        <v>1</v>
      </c>
      <c r="G10" s="39">
        <v>52.851335927727298</v>
      </c>
      <c r="H10" s="34">
        <v>1</v>
      </c>
      <c r="I10" s="32">
        <v>-103.544452142438</v>
      </c>
      <c r="J10" s="34">
        <v>1</v>
      </c>
    </row>
    <row r="11" spans="1:10" x14ac:dyDescent="0.25">
      <c r="A11" s="78"/>
      <c r="B11" s="31" t="s">
        <v>7</v>
      </c>
      <c r="C11" s="39">
        <v>-33.359323259381199</v>
      </c>
      <c r="D11" s="34">
        <v>1</v>
      </c>
      <c r="E11" s="32">
        <v>-23.227562288986501</v>
      </c>
      <c r="F11" s="33">
        <v>1</v>
      </c>
      <c r="G11" s="39">
        <v>15.217142386994601</v>
      </c>
      <c r="H11" s="34">
        <v>1</v>
      </c>
      <c r="I11" s="32">
        <v>-170.66444619115401</v>
      </c>
      <c r="J11" s="34">
        <v>1</v>
      </c>
    </row>
    <row r="12" spans="1:10" x14ac:dyDescent="0.25">
      <c r="A12" s="78"/>
      <c r="B12" s="31" t="s">
        <v>8</v>
      </c>
      <c r="C12" s="39">
        <v>-36.164123863356402</v>
      </c>
      <c r="D12" s="34">
        <v>1</v>
      </c>
      <c r="E12" s="32">
        <v>29.682951965487501</v>
      </c>
      <c r="F12" s="33">
        <v>1</v>
      </c>
      <c r="G12" s="39">
        <v>-6.9121523429842897</v>
      </c>
      <c r="H12" s="34">
        <v>1</v>
      </c>
      <c r="I12" s="32">
        <v>-125.11050988778101</v>
      </c>
      <c r="J12" s="34">
        <v>1</v>
      </c>
    </row>
    <row r="13" spans="1:10" x14ac:dyDescent="0.25">
      <c r="A13" s="78"/>
      <c r="B13" s="31" t="s">
        <v>9</v>
      </c>
      <c r="C13" s="39">
        <v>0.52716038234831397</v>
      </c>
      <c r="D13" s="34">
        <v>1</v>
      </c>
      <c r="E13" s="32">
        <v>-53.612570607668502</v>
      </c>
      <c r="F13" s="33">
        <v>1</v>
      </c>
      <c r="G13" s="39">
        <v>65.140186226675894</v>
      </c>
      <c r="H13" s="34">
        <v>1</v>
      </c>
      <c r="I13" s="32">
        <v>-143.517927763079</v>
      </c>
      <c r="J13" s="34">
        <v>1</v>
      </c>
    </row>
    <row r="14" spans="1:10" x14ac:dyDescent="0.25">
      <c r="A14" s="78"/>
      <c r="B14" s="31" t="s">
        <v>10</v>
      </c>
      <c r="C14" s="39">
        <v>-13.161758707023401</v>
      </c>
      <c r="D14" s="34">
        <v>1</v>
      </c>
      <c r="E14" s="32">
        <v>-73.967568035213901</v>
      </c>
      <c r="F14" s="33">
        <v>1</v>
      </c>
      <c r="G14" s="39">
        <v>59.717434488481601</v>
      </c>
      <c r="H14" s="34">
        <v>1</v>
      </c>
      <c r="I14" s="32">
        <v>-93.053882914923193</v>
      </c>
      <c r="J14" s="34">
        <v>1</v>
      </c>
    </row>
    <row r="15" spans="1:10" x14ac:dyDescent="0.25">
      <c r="A15" s="78"/>
      <c r="B15" s="31" t="s">
        <v>11</v>
      </c>
      <c r="C15" s="39">
        <v>-32.129590576730301</v>
      </c>
      <c r="D15" s="34">
        <v>1</v>
      </c>
      <c r="E15" s="32">
        <v>-162.45434604928201</v>
      </c>
      <c r="F15" s="33">
        <v>1</v>
      </c>
      <c r="G15" s="39">
        <v>123.425920948345</v>
      </c>
      <c r="H15" s="34">
        <v>1</v>
      </c>
      <c r="I15" s="32">
        <v>-192.98200483815199</v>
      </c>
      <c r="J15" s="34">
        <v>1</v>
      </c>
    </row>
    <row r="16" spans="1:10" x14ac:dyDescent="0.25">
      <c r="A16" s="78"/>
      <c r="B16" s="31" t="s">
        <v>12</v>
      </c>
      <c r="C16" s="39">
        <v>-18.341769164841299</v>
      </c>
      <c r="D16" s="34">
        <v>1</v>
      </c>
      <c r="E16" s="32">
        <v>-176.19600023354701</v>
      </c>
      <c r="F16" s="33">
        <v>1</v>
      </c>
      <c r="G16" s="39">
        <v>140.01152541813201</v>
      </c>
      <c r="H16" s="34">
        <v>1</v>
      </c>
      <c r="I16" s="32">
        <v>-169.88136201019699</v>
      </c>
      <c r="J16" s="34">
        <v>1</v>
      </c>
    </row>
    <row r="17" spans="1:10" x14ac:dyDescent="0.25">
      <c r="A17" s="78"/>
      <c r="B17" s="31" t="s">
        <v>13</v>
      </c>
      <c r="C17" s="39">
        <v>-89.482175317077093</v>
      </c>
      <c r="D17" s="34">
        <v>1</v>
      </c>
      <c r="E17" s="32">
        <v>-56.141178417389902</v>
      </c>
      <c r="F17" s="33">
        <v>1</v>
      </c>
      <c r="G17" s="39">
        <v>194.00868669126999</v>
      </c>
      <c r="H17" s="34">
        <v>0.51918574682577201</v>
      </c>
      <c r="I17" s="32">
        <v>-192.178476795835</v>
      </c>
      <c r="J17" s="34">
        <v>1</v>
      </c>
    </row>
    <row r="18" spans="1:10" x14ac:dyDescent="0.25">
      <c r="A18" s="78"/>
      <c r="B18" s="31" t="s">
        <v>14</v>
      </c>
      <c r="C18" s="39">
        <v>-104.656103805634</v>
      </c>
      <c r="D18" s="34">
        <v>1</v>
      </c>
      <c r="E18" s="32">
        <v>-115.699689390042</v>
      </c>
      <c r="F18" s="33">
        <v>1</v>
      </c>
      <c r="G18" s="39">
        <v>182.83660353741601</v>
      </c>
      <c r="H18" s="34">
        <v>0.62349090760657</v>
      </c>
      <c r="I18" s="32">
        <v>-159.55157073196199</v>
      </c>
      <c r="J18" s="34">
        <v>1</v>
      </c>
    </row>
    <row r="19" spans="1:10" x14ac:dyDescent="0.25">
      <c r="A19" s="78"/>
      <c r="B19" s="31" t="s">
        <v>32</v>
      </c>
      <c r="C19" s="39">
        <v>-66.045840560895101</v>
      </c>
      <c r="D19" s="34">
        <v>1</v>
      </c>
      <c r="E19" s="32">
        <v>-65.321565694413593</v>
      </c>
      <c r="F19" s="33">
        <v>1</v>
      </c>
      <c r="G19" s="39">
        <v>177.350819212749</v>
      </c>
      <c r="H19" s="34">
        <v>1</v>
      </c>
      <c r="I19" s="32">
        <v>-44.158330501786999</v>
      </c>
      <c r="J19" s="34">
        <v>1</v>
      </c>
    </row>
    <row r="20" spans="1:10" x14ac:dyDescent="0.25">
      <c r="A20" s="78"/>
      <c r="B20" s="31" t="s">
        <v>33</v>
      </c>
      <c r="C20" s="39">
        <v>-56.954159173997802</v>
      </c>
      <c r="D20" s="34">
        <v>1</v>
      </c>
      <c r="E20" s="32">
        <v>-84.651491942854307</v>
      </c>
      <c r="F20" s="33">
        <v>1</v>
      </c>
      <c r="G20" s="39">
        <v>118.714560008452</v>
      </c>
      <c r="H20" s="34">
        <v>1</v>
      </c>
      <c r="I20" s="32">
        <v>57.138495148744902</v>
      </c>
      <c r="J20" s="34">
        <v>1</v>
      </c>
    </row>
    <row r="21" spans="1:10" x14ac:dyDescent="0.25">
      <c r="A21" s="78"/>
      <c r="B21" s="31" t="s">
        <v>34</v>
      </c>
      <c r="C21" s="39">
        <v>-32.870471040282602</v>
      </c>
      <c r="D21" s="34">
        <v>1</v>
      </c>
      <c r="E21" s="32">
        <v>-61.343522852103</v>
      </c>
      <c r="F21" s="33">
        <v>1</v>
      </c>
      <c r="G21" s="39">
        <v>4.8691941878595202</v>
      </c>
      <c r="H21" s="34">
        <v>1</v>
      </c>
      <c r="I21" s="32">
        <v>-44.502789545161001</v>
      </c>
      <c r="J21" s="34">
        <v>1</v>
      </c>
    </row>
    <row r="22" spans="1:10" x14ac:dyDescent="0.25">
      <c r="A22" s="78"/>
      <c r="B22" s="31" t="s">
        <v>35</v>
      </c>
      <c r="C22" s="39">
        <v>-56.311727599150302</v>
      </c>
      <c r="D22" s="34">
        <v>1</v>
      </c>
      <c r="E22" s="32">
        <v>-61.201236785273501</v>
      </c>
      <c r="F22" s="33">
        <v>1</v>
      </c>
      <c r="G22" s="39">
        <v>76.074537774278795</v>
      </c>
      <c r="H22" s="34">
        <v>1</v>
      </c>
      <c r="I22" s="32">
        <v>-85.767740825497398</v>
      </c>
      <c r="J22" s="34">
        <v>1</v>
      </c>
    </row>
    <row r="23" spans="1:10" x14ac:dyDescent="0.25">
      <c r="A23" s="78"/>
      <c r="B23" s="31" t="s">
        <v>15</v>
      </c>
      <c r="C23" s="39">
        <v>-91.679329001873199</v>
      </c>
      <c r="D23" s="34">
        <v>1</v>
      </c>
      <c r="E23" s="32">
        <v>-95.449370020547903</v>
      </c>
      <c r="F23" s="33">
        <v>1</v>
      </c>
      <c r="G23" s="39">
        <v>91.160204326794897</v>
      </c>
      <c r="H23" s="34">
        <v>1</v>
      </c>
      <c r="I23" s="32">
        <v>-256.19821089214997</v>
      </c>
      <c r="J23" s="34">
        <v>1</v>
      </c>
    </row>
    <row r="24" spans="1:10" x14ac:dyDescent="0.25">
      <c r="A24" s="78"/>
      <c r="B24" s="31" t="s">
        <v>16</v>
      </c>
      <c r="C24" s="39">
        <v>-94.894192892924593</v>
      </c>
      <c r="D24" s="34">
        <v>1</v>
      </c>
      <c r="E24" s="32">
        <v>-57.603662383118198</v>
      </c>
      <c r="F24" s="33">
        <v>1</v>
      </c>
      <c r="G24" s="39">
        <v>77.614540869112503</v>
      </c>
      <c r="H24" s="34">
        <v>1</v>
      </c>
      <c r="I24" s="32">
        <v>-305.76517059798698</v>
      </c>
      <c r="J24" s="34">
        <v>0.98127535452971204</v>
      </c>
    </row>
    <row r="25" spans="1:10" x14ac:dyDescent="0.25">
      <c r="A25" s="78"/>
      <c r="B25" s="31" t="s">
        <v>36</v>
      </c>
      <c r="C25" s="39">
        <v>-74.977713505595005</v>
      </c>
      <c r="D25" s="34">
        <v>1</v>
      </c>
      <c r="E25" s="32">
        <v>-35.522008311556696</v>
      </c>
      <c r="F25" s="33">
        <v>1</v>
      </c>
      <c r="G25" s="39">
        <v>195.024808170998</v>
      </c>
      <c r="H25" s="34">
        <v>1</v>
      </c>
      <c r="I25" s="32">
        <v>-88.100839960548498</v>
      </c>
      <c r="J25" s="34">
        <v>1</v>
      </c>
    </row>
    <row r="26" spans="1:10" x14ac:dyDescent="0.25">
      <c r="A26" s="78"/>
      <c r="B26" s="31" t="s">
        <v>37</v>
      </c>
      <c r="C26" s="39">
        <v>-52.186421496043501</v>
      </c>
      <c r="D26" s="34">
        <v>1</v>
      </c>
      <c r="E26" s="32">
        <v>-23.318548845985099</v>
      </c>
      <c r="F26" s="33">
        <v>1</v>
      </c>
      <c r="G26" s="39">
        <v>116.13909792344499</v>
      </c>
      <c r="H26" s="34">
        <v>1</v>
      </c>
      <c r="I26" s="32">
        <v>-126.129800563118</v>
      </c>
      <c r="J26" s="34">
        <v>1</v>
      </c>
    </row>
    <row r="27" spans="1:10" x14ac:dyDescent="0.25">
      <c r="A27" s="78"/>
      <c r="B27" s="31" t="s">
        <v>17</v>
      </c>
      <c r="C27" s="39">
        <v>-40.428581591195403</v>
      </c>
      <c r="D27" s="34">
        <v>1</v>
      </c>
      <c r="E27" s="32">
        <v>-73.996832114152099</v>
      </c>
      <c r="F27" s="33">
        <v>1</v>
      </c>
      <c r="G27" s="39">
        <v>67.103847986494401</v>
      </c>
      <c r="H27" s="34">
        <v>1</v>
      </c>
      <c r="I27" s="32">
        <v>-135.63883642966499</v>
      </c>
      <c r="J27" s="34">
        <v>1</v>
      </c>
    </row>
    <row r="28" spans="1:10" x14ac:dyDescent="0.25">
      <c r="A28" s="79"/>
      <c r="B28" s="35" t="s">
        <v>18</v>
      </c>
      <c r="C28" s="40">
        <v>-21.440796288360801</v>
      </c>
      <c r="D28" s="38">
        <v>1</v>
      </c>
      <c r="E28" s="36">
        <v>-121.947308476546</v>
      </c>
      <c r="F28" s="37">
        <v>1</v>
      </c>
      <c r="G28" s="40">
        <v>91.928738147736098</v>
      </c>
      <c r="H28" s="38">
        <v>1</v>
      </c>
      <c r="I28" s="36">
        <v>-89.424183799213793</v>
      </c>
      <c r="J28" s="38">
        <v>1</v>
      </c>
    </row>
    <row r="29" spans="1:10" x14ac:dyDescent="0.25">
      <c r="A29" s="78" t="s">
        <v>20</v>
      </c>
      <c r="B29" s="31" t="s">
        <v>2</v>
      </c>
      <c r="C29" s="39">
        <v>41997.2264868399</v>
      </c>
      <c r="D29" s="34">
        <v>1</v>
      </c>
      <c r="E29" s="32">
        <v>50912.497214836199</v>
      </c>
      <c r="F29" s="33">
        <v>1</v>
      </c>
      <c r="G29" s="39">
        <v>-53126.318990711101</v>
      </c>
      <c r="H29" s="34">
        <v>1</v>
      </c>
      <c r="I29" s="32">
        <v>120359.92932538201</v>
      </c>
      <c r="J29" s="34">
        <v>0.72368746511516802</v>
      </c>
    </row>
    <row r="30" spans="1:10" x14ac:dyDescent="0.25">
      <c r="A30" s="78"/>
      <c r="B30" s="31" t="s">
        <v>30</v>
      </c>
      <c r="C30" s="39">
        <v>16542.321425514099</v>
      </c>
      <c r="D30" s="34">
        <v>1</v>
      </c>
      <c r="E30" s="32">
        <v>67357.744959207004</v>
      </c>
      <c r="F30" s="33">
        <v>1</v>
      </c>
      <c r="G30" s="39">
        <v>-38485.138781766</v>
      </c>
      <c r="H30" s="34">
        <v>1</v>
      </c>
      <c r="I30" s="32">
        <v>61351.871568126197</v>
      </c>
      <c r="J30" s="34">
        <v>1</v>
      </c>
    </row>
    <row r="31" spans="1:10" x14ac:dyDescent="0.25">
      <c r="A31" s="78"/>
      <c r="B31" s="31" t="s">
        <v>3</v>
      </c>
      <c r="C31" s="39">
        <v>56565.628302195997</v>
      </c>
      <c r="D31" s="34">
        <v>1</v>
      </c>
      <c r="E31" s="32">
        <v>-16537.531278001999</v>
      </c>
      <c r="F31" s="33">
        <v>1</v>
      </c>
      <c r="G31" s="39">
        <v>-83720.927248905195</v>
      </c>
      <c r="H31" s="34">
        <v>1</v>
      </c>
      <c r="I31" s="32">
        <v>95730.0426837704</v>
      </c>
      <c r="J31" s="34">
        <v>1</v>
      </c>
    </row>
    <row r="32" spans="1:10" x14ac:dyDescent="0.25">
      <c r="A32" s="78"/>
      <c r="B32" s="31" t="s">
        <v>4</v>
      </c>
      <c r="C32" s="39">
        <v>24461.6186177532</v>
      </c>
      <c r="D32" s="34">
        <v>1</v>
      </c>
      <c r="E32" s="32">
        <v>57029.758751032299</v>
      </c>
      <c r="F32" s="33">
        <v>1</v>
      </c>
      <c r="G32" s="39">
        <v>-57049.752737275398</v>
      </c>
      <c r="H32" s="34">
        <v>1</v>
      </c>
      <c r="I32" s="32">
        <v>43308.1134787189</v>
      </c>
      <c r="J32" s="34">
        <v>1</v>
      </c>
    </row>
    <row r="33" spans="1:10" x14ac:dyDescent="0.25">
      <c r="A33" s="78"/>
      <c r="B33" s="31" t="s">
        <v>5</v>
      </c>
      <c r="C33" s="39">
        <v>17813.152629355998</v>
      </c>
      <c r="D33" s="34">
        <v>1</v>
      </c>
      <c r="E33" s="32">
        <v>70989.960463608193</v>
      </c>
      <c r="F33" s="33">
        <v>1</v>
      </c>
      <c r="G33" s="39">
        <v>-52859.712938332203</v>
      </c>
      <c r="H33" s="34">
        <v>1</v>
      </c>
      <c r="I33" s="32">
        <v>69020.094436071304</v>
      </c>
      <c r="J33" s="34">
        <v>1</v>
      </c>
    </row>
    <row r="34" spans="1:10" x14ac:dyDescent="0.25">
      <c r="A34" s="78"/>
      <c r="B34" s="31" t="s">
        <v>31</v>
      </c>
      <c r="C34" s="39">
        <v>40808.8078429007</v>
      </c>
      <c r="D34" s="34">
        <v>1</v>
      </c>
      <c r="E34" s="32">
        <v>40840.933657930502</v>
      </c>
      <c r="F34" s="33">
        <v>1</v>
      </c>
      <c r="G34" s="39">
        <v>-54561.681226950401</v>
      </c>
      <c r="H34" s="34">
        <v>1</v>
      </c>
      <c r="I34" s="32">
        <v>242959.17972295699</v>
      </c>
      <c r="J34" s="34">
        <v>0.67541118044856197</v>
      </c>
    </row>
    <row r="35" spans="1:10" x14ac:dyDescent="0.25">
      <c r="A35" s="78"/>
      <c r="B35" s="31" t="s">
        <v>6</v>
      </c>
      <c r="C35" s="39">
        <v>40693.097629902397</v>
      </c>
      <c r="D35" s="34">
        <v>1</v>
      </c>
      <c r="E35" s="32">
        <v>68479.356624061096</v>
      </c>
      <c r="F35" s="33">
        <v>1</v>
      </c>
      <c r="G35" s="39">
        <v>-43964.6581119002</v>
      </c>
      <c r="H35" s="34">
        <v>1</v>
      </c>
      <c r="I35" s="32">
        <v>90689.663255638807</v>
      </c>
      <c r="J35" s="34">
        <v>1</v>
      </c>
    </row>
    <row r="36" spans="1:10" x14ac:dyDescent="0.25">
      <c r="A36" s="78"/>
      <c r="B36" s="31" t="s">
        <v>7</v>
      </c>
      <c r="C36" s="39">
        <v>24257.501100408699</v>
      </c>
      <c r="D36" s="34">
        <v>1</v>
      </c>
      <c r="E36" s="32">
        <v>33177.040287399897</v>
      </c>
      <c r="F36" s="33">
        <v>1</v>
      </c>
      <c r="G36" s="39">
        <v>-21516.190934203201</v>
      </c>
      <c r="H36" s="34">
        <v>1</v>
      </c>
      <c r="I36" s="32">
        <v>68124.476188302797</v>
      </c>
      <c r="J36" s="34">
        <v>1</v>
      </c>
    </row>
    <row r="37" spans="1:10" x14ac:dyDescent="0.25">
      <c r="A37" s="78"/>
      <c r="B37" s="31" t="s">
        <v>8</v>
      </c>
      <c r="C37" s="39">
        <v>30482.077739034601</v>
      </c>
      <c r="D37" s="34">
        <v>0.74924782691809599</v>
      </c>
      <c r="E37" s="32">
        <v>-10931.713438336201</v>
      </c>
      <c r="F37" s="33">
        <v>1</v>
      </c>
      <c r="G37" s="39">
        <v>-5222.1130716771004</v>
      </c>
      <c r="H37" s="34">
        <v>1</v>
      </c>
      <c r="I37" s="32">
        <v>66745.269052270494</v>
      </c>
      <c r="J37" s="34">
        <v>1</v>
      </c>
    </row>
    <row r="38" spans="1:10" x14ac:dyDescent="0.25">
      <c r="A38" s="78"/>
      <c r="B38" s="31" t="s">
        <v>9</v>
      </c>
      <c r="C38" s="39">
        <v>-18133.075129599001</v>
      </c>
      <c r="D38" s="34">
        <v>1</v>
      </c>
      <c r="E38" s="32">
        <v>48283.405691814398</v>
      </c>
      <c r="F38" s="33">
        <v>1</v>
      </c>
      <c r="G38" s="39">
        <v>-34064.824251663202</v>
      </c>
      <c r="H38" s="34">
        <v>1</v>
      </c>
      <c r="I38" s="32">
        <v>67976.264455873199</v>
      </c>
      <c r="J38" s="34">
        <v>1</v>
      </c>
    </row>
    <row r="39" spans="1:10" x14ac:dyDescent="0.25">
      <c r="A39" s="78"/>
      <c r="B39" s="31" t="s">
        <v>10</v>
      </c>
      <c r="C39" s="39">
        <v>-20929.4789492604</v>
      </c>
      <c r="D39" s="34">
        <v>1</v>
      </c>
      <c r="E39" s="32">
        <v>49703.454999820198</v>
      </c>
      <c r="F39" s="33">
        <v>1</v>
      </c>
      <c r="G39" s="39">
        <v>-39843.539314160102</v>
      </c>
      <c r="H39" s="34">
        <v>1</v>
      </c>
      <c r="I39" s="32">
        <v>69588.397405541196</v>
      </c>
      <c r="J39" s="34">
        <v>1</v>
      </c>
    </row>
    <row r="40" spans="1:10" x14ac:dyDescent="0.25">
      <c r="A40" s="78"/>
      <c r="B40" s="31" t="s">
        <v>11</v>
      </c>
      <c r="C40" s="39">
        <v>19336.789886379502</v>
      </c>
      <c r="D40" s="34">
        <v>1</v>
      </c>
      <c r="E40" s="32">
        <v>63948.129990435198</v>
      </c>
      <c r="F40" s="33">
        <v>1</v>
      </c>
      <c r="G40" s="39">
        <v>-128875.591429597</v>
      </c>
      <c r="H40" s="34">
        <v>1</v>
      </c>
      <c r="I40" s="32">
        <v>116642.83625542501</v>
      </c>
      <c r="J40" s="34">
        <v>1</v>
      </c>
    </row>
    <row r="41" spans="1:10" x14ac:dyDescent="0.25">
      <c r="A41" s="78"/>
      <c r="B41" s="31" t="s">
        <v>12</v>
      </c>
      <c r="C41" s="39">
        <v>396.67532859600101</v>
      </c>
      <c r="D41" s="34">
        <v>1</v>
      </c>
      <c r="E41" s="32">
        <v>92441.762685456095</v>
      </c>
      <c r="F41" s="33">
        <v>1</v>
      </c>
      <c r="G41" s="39">
        <v>-142482.766975443</v>
      </c>
      <c r="H41" s="34">
        <v>1</v>
      </c>
      <c r="I41" s="32">
        <v>130202.293356437</v>
      </c>
      <c r="J41" s="34">
        <v>1</v>
      </c>
    </row>
    <row r="42" spans="1:10" x14ac:dyDescent="0.25">
      <c r="A42" s="78"/>
      <c r="B42" s="31" t="s">
        <v>13</v>
      </c>
      <c r="C42" s="39">
        <v>54457.932474465801</v>
      </c>
      <c r="D42" s="34">
        <v>1</v>
      </c>
      <c r="E42" s="32">
        <v>31752.552905672601</v>
      </c>
      <c r="F42" s="33">
        <v>1</v>
      </c>
      <c r="G42" s="39">
        <v>-193029.277568625</v>
      </c>
      <c r="H42" s="34">
        <v>0.198120288633794</v>
      </c>
      <c r="I42" s="32">
        <v>140052.223140785</v>
      </c>
      <c r="J42" s="34">
        <v>1</v>
      </c>
    </row>
    <row r="43" spans="1:10" x14ac:dyDescent="0.25">
      <c r="A43" s="78"/>
      <c r="B43" s="31" t="s">
        <v>14</v>
      </c>
      <c r="C43" s="39">
        <v>56030.779195259303</v>
      </c>
      <c r="D43" s="34">
        <v>1</v>
      </c>
      <c r="E43" s="32">
        <v>28500.924743144202</v>
      </c>
      <c r="F43" s="33">
        <v>1</v>
      </c>
      <c r="G43" s="39">
        <v>-219056.014114105</v>
      </c>
      <c r="H43" s="34">
        <v>0.484088819184471</v>
      </c>
      <c r="I43" s="32">
        <v>162087.34368345299</v>
      </c>
      <c r="J43" s="34">
        <v>0.799023243333018</v>
      </c>
    </row>
    <row r="44" spans="1:10" x14ac:dyDescent="0.25">
      <c r="A44" s="78"/>
      <c r="B44" s="31" t="s">
        <v>32</v>
      </c>
      <c r="C44" s="39">
        <v>36572.717867663203</v>
      </c>
      <c r="D44" s="34">
        <v>1</v>
      </c>
      <c r="E44" s="32">
        <v>76625.431139041306</v>
      </c>
      <c r="F44" s="33">
        <v>1</v>
      </c>
      <c r="G44" s="39">
        <v>-314769.92787062301</v>
      </c>
      <c r="H44" s="34">
        <v>0.76997338375253599</v>
      </c>
      <c r="I44" s="32">
        <v>95020.469674337597</v>
      </c>
      <c r="J44" s="34">
        <v>1</v>
      </c>
    </row>
    <row r="45" spans="1:10" x14ac:dyDescent="0.25">
      <c r="A45" s="78"/>
      <c r="B45" s="31" t="s">
        <v>33</v>
      </c>
      <c r="C45" s="39">
        <v>44590.639727258596</v>
      </c>
      <c r="D45" s="34">
        <v>1</v>
      </c>
      <c r="E45" s="32">
        <v>39981.862624055</v>
      </c>
      <c r="F45" s="33">
        <v>1</v>
      </c>
      <c r="G45" s="39">
        <v>-170942.52772499499</v>
      </c>
      <c r="H45" s="34">
        <v>0.24019735794373601</v>
      </c>
      <c r="I45" s="32">
        <v>75520.481755124696</v>
      </c>
      <c r="J45" s="34">
        <v>1</v>
      </c>
    </row>
    <row r="46" spans="1:10" x14ac:dyDescent="0.25">
      <c r="A46" s="78"/>
      <c r="B46" s="31" t="s">
        <v>34</v>
      </c>
      <c r="C46" s="39">
        <v>31677.040085440702</v>
      </c>
      <c r="D46" s="34">
        <v>1</v>
      </c>
      <c r="E46" s="32">
        <v>37677.330570497201</v>
      </c>
      <c r="F46" s="33">
        <v>1</v>
      </c>
      <c r="G46" s="39">
        <v>-129939.707339965</v>
      </c>
      <c r="H46" s="34">
        <v>1</v>
      </c>
      <c r="I46" s="32">
        <v>87196.536549857599</v>
      </c>
      <c r="J46" s="34">
        <v>1</v>
      </c>
    </row>
    <row r="47" spans="1:10" x14ac:dyDescent="0.25">
      <c r="A47" s="78"/>
      <c r="B47" s="31" t="s">
        <v>35</v>
      </c>
      <c r="C47" s="39">
        <v>45535.552100480301</v>
      </c>
      <c r="D47" s="34">
        <v>1</v>
      </c>
      <c r="E47" s="32">
        <v>2156.40129134075</v>
      </c>
      <c r="F47" s="33">
        <v>1</v>
      </c>
      <c r="G47" s="39">
        <v>-124073.87585877599</v>
      </c>
      <c r="H47" s="34">
        <v>1</v>
      </c>
      <c r="I47" s="32">
        <v>154184.67692365099</v>
      </c>
      <c r="J47" s="34">
        <v>1</v>
      </c>
    </row>
    <row r="48" spans="1:10" x14ac:dyDescent="0.25">
      <c r="A48" s="78"/>
      <c r="B48" s="31" t="s">
        <v>15</v>
      </c>
      <c r="C48" s="39">
        <v>-2643.9190443142102</v>
      </c>
      <c r="D48" s="34">
        <v>1</v>
      </c>
      <c r="E48" s="32">
        <v>85636.921531185595</v>
      </c>
      <c r="F48" s="33">
        <v>1</v>
      </c>
      <c r="G48" s="39">
        <v>-125779.59008365301</v>
      </c>
      <c r="H48" s="34">
        <v>1</v>
      </c>
      <c r="I48" s="32">
        <v>149784.48852359899</v>
      </c>
      <c r="J48" s="34">
        <v>0.77636260515558597</v>
      </c>
    </row>
    <row r="49" spans="1:10" x14ac:dyDescent="0.25">
      <c r="A49" s="78"/>
      <c r="B49" s="31" t="s">
        <v>16</v>
      </c>
      <c r="C49" s="39">
        <v>7371.0912965982097</v>
      </c>
      <c r="D49" s="34">
        <v>1</v>
      </c>
      <c r="E49" s="32">
        <v>45358.994013895601</v>
      </c>
      <c r="F49" s="33">
        <v>1</v>
      </c>
      <c r="G49" s="39">
        <v>-91829.004797013302</v>
      </c>
      <c r="H49" s="34">
        <v>1</v>
      </c>
      <c r="I49" s="32">
        <v>136556.248359383</v>
      </c>
      <c r="J49" s="34">
        <v>0.153921359385262</v>
      </c>
    </row>
    <row r="50" spans="1:10" x14ac:dyDescent="0.25">
      <c r="A50" s="78"/>
      <c r="B50" s="31" t="s">
        <v>36</v>
      </c>
      <c r="C50" s="39">
        <v>43735.1628015959</v>
      </c>
      <c r="D50" s="34">
        <v>1</v>
      </c>
      <c r="E50" s="32">
        <v>40864.461074754603</v>
      </c>
      <c r="F50" s="33">
        <v>1</v>
      </c>
      <c r="G50" s="39">
        <v>-146688.18291778699</v>
      </c>
      <c r="H50" s="34">
        <v>1</v>
      </c>
      <c r="I50" s="32">
        <v>160811.45556202301</v>
      </c>
      <c r="J50" s="34">
        <v>0.77636260515558597</v>
      </c>
    </row>
    <row r="51" spans="1:10" x14ac:dyDescent="0.25">
      <c r="A51" s="78"/>
      <c r="B51" s="31" t="s">
        <v>37</v>
      </c>
      <c r="C51" s="39">
        <v>12369.2788207788</v>
      </c>
      <c r="D51" s="34">
        <v>1</v>
      </c>
      <c r="E51" s="32">
        <v>22753.450282753998</v>
      </c>
      <c r="F51" s="33">
        <v>1</v>
      </c>
      <c r="G51" s="39">
        <v>-172404.237779705</v>
      </c>
      <c r="H51" s="34">
        <v>1</v>
      </c>
      <c r="I51" s="32">
        <v>169208.04117095799</v>
      </c>
      <c r="J51" s="34">
        <v>0.81793516281076695</v>
      </c>
    </row>
    <row r="52" spans="1:10" x14ac:dyDescent="0.25">
      <c r="A52" s="78"/>
      <c r="B52" s="31" t="s">
        <v>17</v>
      </c>
      <c r="C52" s="39">
        <v>115215.87166243901</v>
      </c>
      <c r="D52" s="34">
        <v>1</v>
      </c>
      <c r="E52" s="32">
        <v>16.371537812104801</v>
      </c>
      <c r="F52" s="33">
        <v>1</v>
      </c>
      <c r="G52" s="39">
        <v>-95305.1767588363</v>
      </c>
      <c r="H52" s="34">
        <v>1</v>
      </c>
      <c r="I52" s="32">
        <v>152613.42173964399</v>
      </c>
      <c r="J52" s="34">
        <v>1</v>
      </c>
    </row>
    <row r="53" spans="1:10" x14ac:dyDescent="0.25">
      <c r="A53" s="78"/>
      <c r="B53" s="31" t="s">
        <v>18</v>
      </c>
      <c r="C53" s="39">
        <v>89859.423167940797</v>
      </c>
      <c r="D53" s="34">
        <v>1</v>
      </c>
      <c r="E53" s="32">
        <v>66276.691487051401</v>
      </c>
      <c r="F53" s="33">
        <v>1</v>
      </c>
      <c r="G53" s="39">
        <v>-103091.742325264</v>
      </c>
      <c r="H53" s="34">
        <v>1</v>
      </c>
      <c r="I53" s="32">
        <v>169275.83704857499</v>
      </c>
      <c r="J53" s="34">
        <v>1</v>
      </c>
    </row>
    <row r="54" spans="1:10" x14ac:dyDescent="0.25">
      <c r="A54" s="77" t="s">
        <v>19</v>
      </c>
      <c r="B54" s="45" t="s">
        <v>2</v>
      </c>
      <c r="C54" s="46">
        <v>40212.040939042097</v>
      </c>
      <c r="D54" s="48">
        <v>1</v>
      </c>
      <c r="E54" s="49">
        <v>43629.011820888503</v>
      </c>
      <c r="F54" s="47">
        <v>1</v>
      </c>
      <c r="G54" s="46">
        <v>-50378.164272986098</v>
      </c>
      <c r="H54" s="48">
        <v>1</v>
      </c>
      <c r="I54" s="49">
        <v>117380.153728212</v>
      </c>
      <c r="J54" s="48">
        <v>0.22009773505144201</v>
      </c>
    </row>
    <row r="55" spans="1:10" x14ac:dyDescent="0.25">
      <c r="A55" s="78"/>
      <c r="B55" s="31" t="s">
        <v>30</v>
      </c>
      <c r="C55" s="39">
        <v>-14637.257696381001</v>
      </c>
      <c r="D55" s="34">
        <v>1</v>
      </c>
      <c r="E55" s="32">
        <v>55298.589218885201</v>
      </c>
      <c r="F55" s="33">
        <v>1</v>
      </c>
      <c r="G55" s="39">
        <v>-45616.716984390798</v>
      </c>
      <c r="H55" s="34">
        <v>1</v>
      </c>
      <c r="I55" s="32">
        <v>83983.469241874904</v>
      </c>
      <c r="J55" s="34">
        <v>1</v>
      </c>
    </row>
    <row r="56" spans="1:10" x14ac:dyDescent="0.25">
      <c r="A56" s="78"/>
      <c r="B56" s="31" t="s">
        <v>3</v>
      </c>
      <c r="C56" s="39">
        <v>59462.889013868298</v>
      </c>
      <c r="D56" s="34">
        <v>1</v>
      </c>
      <c r="E56" s="32">
        <v>-21604.942127075199</v>
      </c>
      <c r="F56" s="33">
        <v>1</v>
      </c>
      <c r="G56" s="39">
        <v>27733.237514585799</v>
      </c>
      <c r="H56" s="34">
        <v>1</v>
      </c>
      <c r="I56" s="32">
        <v>53046.155356436597</v>
      </c>
      <c r="J56" s="34">
        <v>1</v>
      </c>
    </row>
    <row r="57" spans="1:10" x14ac:dyDescent="0.25">
      <c r="A57" s="78"/>
      <c r="B57" s="31" t="s">
        <v>4</v>
      </c>
      <c r="C57" s="39">
        <v>26345.0970530062</v>
      </c>
      <c r="D57" s="34">
        <v>1</v>
      </c>
      <c r="E57" s="32">
        <v>63190.489575814398</v>
      </c>
      <c r="F57" s="33">
        <v>1</v>
      </c>
      <c r="G57" s="39">
        <v>-55683.832924609698</v>
      </c>
      <c r="H57" s="34">
        <v>1</v>
      </c>
      <c r="I57" s="32">
        <v>12667.198761530701</v>
      </c>
      <c r="J57" s="34">
        <v>1</v>
      </c>
    </row>
    <row r="58" spans="1:10" x14ac:dyDescent="0.25">
      <c r="A58" s="78"/>
      <c r="B58" s="31" t="s">
        <v>5</v>
      </c>
      <c r="C58" s="39">
        <v>11763.5291551547</v>
      </c>
      <c r="D58" s="34">
        <v>1</v>
      </c>
      <c r="E58" s="32">
        <v>55721.409904395397</v>
      </c>
      <c r="F58" s="33">
        <v>1</v>
      </c>
      <c r="G58" s="39">
        <v>-73274.211780401194</v>
      </c>
      <c r="H58" s="34">
        <v>1</v>
      </c>
      <c r="I58" s="32">
        <v>37624.440775563999</v>
      </c>
      <c r="J58" s="34">
        <v>1</v>
      </c>
    </row>
    <row r="59" spans="1:10" x14ac:dyDescent="0.25">
      <c r="A59" s="78"/>
      <c r="B59" s="31" t="s">
        <v>31</v>
      </c>
      <c r="C59" s="39">
        <v>30635.091701462501</v>
      </c>
      <c r="D59" s="34">
        <v>1</v>
      </c>
      <c r="E59" s="32">
        <v>-35245.295125339901</v>
      </c>
      <c r="F59" s="33">
        <v>1</v>
      </c>
      <c r="G59" s="39">
        <v>-34414.152265912096</v>
      </c>
      <c r="H59" s="34">
        <v>1</v>
      </c>
      <c r="I59" s="32">
        <v>26926.295704328299</v>
      </c>
      <c r="J59" s="34">
        <v>1</v>
      </c>
    </row>
    <row r="60" spans="1:10" x14ac:dyDescent="0.25">
      <c r="A60" s="78"/>
      <c r="B60" s="31" t="s">
        <v>6</v>
      </c>
      <c r="C60" s="39">
        <v>37075.823259728997</v>
      </c>
      <c r="D60" s="34">
        <v>1</v>
      </c>
      <c r="E60" s="32">
        <v>32912.055247112097</v>
      </c>
      <c r="F60" s="33">
        <v>1</v>
      </c>
      <c r="G60" s="39">
        <v>-24336.8876854562</v>
      </c>
      <c r="H60" s="34">
        <v>1</v>
      </c>
      <c r="I60" s="32">
        <v>39040.346827097703</v>
      </c>
      <c r="J60" s="34">
        <v>1</v>
      </c>
    </row>
    <row r="61" spans="1:10" x14ac:dyDescent="0.25">
      <c r="A61" s="78"/>
      <c r="B61" s="31" t="s">
        <v>7</v>
      </c>
      <c r="C61" s="39">
        <v>17489.0816802148</v>
      </c>
      <c r="D61" s="34">
        <v>1</v>
      </c>
      <c r="E61" s="32">
        <v>36252.145473818098</v>
      </c>
      <c r="F61" s="33">
        <v>1</v>
      </c>
      <c r="G61" s="39">
        <v>-22082.730709261901</v>
      </c>
      <c r="H61" s="34">
        <v>1</v>
      </c>
      <c r="I61" s="32">
        <v>28932.1409319179</v>
      </c>
      <c r="J61" s="34">
        <v>1</v>
      </c>
    </row>
    <row r="62" spans="1:10" x14ac:dyDescent="0.25">
      <c r="A62" s="78"/>
      <c r="B62" s="31" t="s">
        <v>8</v>
      </c>
      <c r="C62" s="39">
        <v>43912.327541189297</v>
      </c>
      <c r="D62" s="34">
        <v>0.81637918894581296</v>
      </c>
      <c r="E62" s="32">
        <v>-11601.8096077713</v>
      </c>
      <c r="F62" s="33">
        <v>1</v>
      </c>
      <c r="G62" s="39">
        <v>-20464.548075223</v>
      </c>
      <c r="H62" s="34">
        <v>1</v>
      </c>
      <c r="I62" s="32">
        <v>29368.7293925987</v>
      </c>
      <c r="J62" s="34">
        <v>1</v>
      </c>
    </row>
    <row r="63" spans="1:10" x14ac:dyDescent="0.25">
      <c r="A63" s="78"/>
      <c r="B63" s="31" t="s">
        <v>9</v>
      </c>
      <c r="C63" s="39">
        <v>-26151.770357527599</v>
      </c>
      <c r="D63" s="34">
        <v>1</v>
      </c>
      <c r="E63" s="32">
        <v>33832.658673532402</v>
      </c>
      <c r="F63" s="33">
        <v>1</v>
      </c>
      <c r="G63" s="39">
        <v>-15172.302720161801</v>
      </c>
      <c r="H63" s="34">
        <v>1</v>
      </c>
      <c r="I63" s="32">
        <v>41511.224802956996</v>
      </c>
      <c r="J63" s="34">
        <v>1</v>
      </c>
    </row>
    <row r="64" spans="1:10" x14ac:dyDescent="0.25">
      <c r="A64" s="78"/>
      <c r="B64" s="31" t="s">
        <v>10</v>
      </c>
      <c r="C64" s="39">
        <v>-44409.2665030438</v>
      </c>
      <c r="D64" s="34">
        <v>1</v>
      </c>
      <c r="E64" s="32">
        <v>28099.550114925099</v>
      </c>
      <c r="F64" s="33">
        <v>1</v>
      </c>
      <c r="G64" s="39">
        <v>-26411.4566917009</v>
      </c>
      <c r="H64" s="34">
        <v>1</v>
      </c>
      <c r="I64" s="32">
        <v>46482.146573402002</v>
      </c>
      <c r="J64" s="34">
        <v>1</v>
      </c>
    </row>
    <row r="65" spans="1:10" x14ac:dyDescent="0.25">
      <c r="A65" s="78"/>
      <c r="B65" s="31" t="s">
        <v>11</v>
      </c>
      <c r="C65" s="39">
        <v>3004.8109257830502</v>
      </c>
      <c r="D65" s="34">
        <v>1</v>
      </c>
      <c r="E65" s="32">
        <v>6470.3141924393103</v>
      </c>
      <c r="F65" s="33">
        <v>1</v>
      </c>
      <c r="G65" s="39">
        <v>-104710.921138367</v>
      </c>
      <c r="H65" s="34">
        <v>1</v>
      </c>
      <c r="I65" s="32">
        <v>69484.122594905697</v>
      </c>
      <c r="J65" s="34">
        <v>1</v>
      </c>
    </row>
    <row r="66" spans="1:10" x14ac:dyDescent="0.25">
      <c r="A66" s="78"/>
      <c r="B66" s="31" t="s">
        <v>12</v>
      </c>
      <c r="C66" s="39">
        <v>-10420.8352371617</v>
      </c>
      <c r="D66" s="34">
        <v>1</v>
      </c>
      <c r="E66" s="32">
        <v>33386.706866882101</v>
      </c>
      <c r="F66" s="33">
        <v>1</v>
      </c>
      <c r="G66" s="39">
        <v>-88825.793469099604</v>
      </c>
      <c r="H66" s="34">
        <v>1</v>
      </c>
      <c r="I66" s="32">
        <v>91520.638639406403</v>
      </c>
      <c r="J66" s="34">
        <v>1</v>
      </c>
    </row>
    <row r="67" spans="1:10" x14ac:dyDescent="0.25">
      <c r="A67" s="78"/>
      <c r="B67" s="31" t="s">
        <v>13</v>
      </c>
      <c r="C67" s="39">
        <v>36355.767261102003</v>
      </c>
      <c r="D67" s="34">
        <v>1</v>
      </c>
      <c r="E67" s="32">
        <v>16722.284972842201</v>
      </c>
      <c r="F67" s="33">
        <v>1</v>
      </c>
      <c r="G67" s="39">
        <v>-138839.04457995301</v>
      </c>
      <c r="H67" s="34">
        <v>1</v>
      </c>
      <c r="I67" s="32">
        <v>112336.398152818</v>
      </c>
      <c r="J67" s="34">
        <v>1</v>
      </c>
    </row>
    <row r="68" spans="1:10" x14ac:dyDescent="0.25">
      <c r="A68" s="78"/>
      <c r="B68" s="31" t="s">
        <v>14</v>
      </c>
      <c r="C68" s="39">
        <v>27349.854502523998</v>
      </c>
      <c r="D68" s="34">
        <v>1</v>
      </c>
      <c r="E68" s="32">
        <v>9531.0337613267093</v>
      </c>
      <c r="F68" s="33">
        <v>1</v>
      </c>
      <c r="G68" s="39">
        <v>-137305.75750299299</v>
      </c>
      <c r="H68" s="34">
        <v>1</v>
      </c>
      <c r="I68" s="32">
        <v>158356.18948372299</v>
      </c>
      <c r="J68" s="34">
        <v>0.36135119439630797</v>
      </c>
    </row>
    <row r="69" spans="1:10" x14ac:dyDescent="0.25">
      <c r="A69" s="78"/>
      <c r="B69" s="31" t="s">
        <v>32</v>
      </c>
      <c r="C69" s="39">
        <v>-5442.6514705297996</v>
      </c>
      <c r="D69" s="34">
        <v>1</v>
      </c>
      <c r="E69" s="32">
        <v>1320.4833779154701</v>
      </c>
      <c r="F69" s="33">
        <v>1</v>
      </c>
      <c r="G69" s="39">
        <v>-351205.469305654</v>
      </c>
      <c r="H69" s="34">
        <v>1</v>
      </c>
      <c r="I69" s="32">
        <v>82844.474047956304</v>
      </c>
      <c r="J69" s="34">
        <v>1</v>
      </c>
    </row>
    <row r="70" spans="1:10" x14ac:dyDescent="0.25">
      <c r="A70" s="78"/>
      <c r="B70" s="31" t="s">
        <v>33</v>
      </c>
      <c r="C70" s="39">
        <v>23574.623183864402</v>
      </c>
      <c r="D70" s="34">
        <v>1</v>
      </c>
      <c r="E70" s="32">
        <v>4507.1221260375596</v>
      </c>
      <c r="F70" s="33">
        <v>1</v>
      </c>
      <c r="G70" s="39">
        <v>-38344.858129526503</v>
      </c>
      <c r="H70" s="34">
        <v>1</v>
      </c>
      <c r="I70" s="32">
        <v>145122.771726245</v>
      </c>
      <c r="J70" s="34">
        <v>0.61141071624770005</v>
      </c>
    </row>
    <row r="71" spans="1:10" x14ac:dyDescent="0.25">
      <c r="A71" s="78"/>
      <c r="B71" s="31" t="s">
        <v>34</v>
      </c>
      <c r="C71" s="39">
        <v>32654.8270316868</v>
      </c>
      <c r="D71" s="34">
        <v>1</v>
      </c>
      <c r="E71" s="32">
        <v>-906.86575498091497</v>
      </c>
      <c r="F71" s="33">
        <v>1</v>
      </c>
      <c r="G71" s="39">
        <v>-85475.890611712093</v>
      </c>
      <c r="H71" s="34">
        <v>1</v>
      </c>
      <c r="I71" s="32">
        <v>68724.446968236894</v>
      </c>
      <c r="J71" s="34">
        <v>1</v>
      </c>
    </row>
    <row r="72" spans="1:10" x14ac:dyDescent="0.25">
      <c r="A72" s="78"/>
      <c r="B72" s="31" t="s">
        <v>35</v>
      </c>
      <c r="C72" s="39">
        <v>52987.949185661302</v>
      </c>
      <c r="D72" s="34">
        <v>1</v>
      </c>
      <c r="E72" s="32">
        <v>-44874.506099554499</v>
      </c>
      <c r="F72" s="33">
        <v>1</v>
      </c>
      <c r="G72" s="39">
        <v>-90232.1308445209</v>
      </c>
      <c r="H72" s="34">
        <v>1</v>
      </c>
      <c r="I72" s="32">
        <v>69622.690689196505</v>
      </c>
      <c r="J72" s="34">
        <v>1</v>
      </c>
    </row>
    <row r="73" spans="1:10" x14ac:dyDescent="0.25">
      <c r="A73" s="78"/>
      <c r="B73" s="31" t="s">
        <v>15</v>
      </c>
      <c r="C73" s="39">
        <v>-43166.538235391898</v>
      </c>
      <c r="D73" s="34">
        <v>1</v>
      </c>
      <c r="E73" s="32">
        <v>9595.7742254128298</v>
      </c>
      <c r="F73" s="33">
        <v>1</v>
      </c>
      <c r="G73" s="39">
        <v>-296514.28697984602</v>
      </c>
      <c r="H73" s="34">
        <v>1</v>
      </c>
      <c r="I73" s="32">
        <v>117864.68820723001</v>
      </c>
      <c r="J73" s="34">
        <v>0.93903293085212103</v>
      </c>
    </row>
    <row r="74" spans="1:10" x14ac:dyDescent="0.25">
      <c r="A74" s="78"/>
      <c r="B74" s="31" t="s">
        <v>16</v>
      </c>
      <c r="C74" s="39">
        <v>-52028.721881541001</v>
      </c>
      <c r="D74" s="34">
        <v>1</v>
      </c>
      <c r="E74" s="32">
        <v>4788.0836380928504</v>
      </c>
      <c r="F74" s="33">
        <v>1</v>
      </c>
      <c r="G74" s="39">
        <v>26166.2155662892</v>
      </c>
      <c r="H74" s="34">
        <v>1</v>
      </c>
      <c r="I74" s="32">
        <v>104627.165332902</v>
      </c>
      <c r="J74" s="34">
        <v>0.31903787311892701</v>
      </c>
    </row>
    <row r="75" spans="1:10" x14ac:dyDescent="0.25">
      <c r="A75" s="78"/>
      <c r="B75" s="31" t="s">
        <v>36</v>
      </c>
      <c r="C75" s="39">
        <v>23889.492674453701</v>
      </c>
      <c r="D75" s="34">
        <v>1</v>
      </c>
      <c r="E75" s="32">
        <v>-65317.7364945671</v>
      </c>
      <c r="F75" s="33">
        <v>1</v>
      </c>
      <c r="G75" s="39">
        <v>-171509.19523847301</v>
      </c>
      <c r="H75" s="34">
        <v>1</v>
      </c>
      <c r="I75" s="32">
        <v>147198.01937620001</v>
      </c>
      <c r="J75" s="34">
        <v>0.61141071624770005</v>
      </c>
    </row>
    <row r="76" spans="1:10" x14ac:dyDescent="0.25">
      <c r="A76" s="78"/>
      <c r="B76" s="31" t="s">
        <v>37</v>
      </c>
      <c r="C76" s="39">
        <v>-49694.309185227903</v>
      </c>
      <c r="D76" s="34">
        <v>1</v>
      </c>
      <c r="E76" s="32">
        <v>-35312.059349524403</v>
      </c>
      <c r="F76" s="33">
        <v>1</v>
      </c>
      <c r="G76" s="39">
        <v>-123750.410440922</v>
      </c>
      <c r="H76" s="34">
        <v>1</v>
      </c>
      <c r="I76" s="32">
        <v>60691.832270495201</v>
      </c>
      <c r="J76" s="34">
        <v>1</v>
      </c>
    </row>
    <row r="77" spans="1:10" x14ac:dyDescent="0.25">
      <c r="A77" s="78"/>
      <c r="B77" s="31" t="s">
        <v>17</v>
      </c>
      <c r="C77" s="39">
        <v>87552.778566248904</v>
      </c>
      <c r="D77" s="34">
        <v>1</v>
      </c>
      <c r="E77" s="32">
        <v>-37219.5085254972</v>
      </c>
      <c r="F77" s="33">
        <v>1</v>
      </c>
      <c r="G77" s="39">
        <v>-177003.57843787101</v>
      </c>
      <c r="H77" s="34">
        <v>1</v>
      </c>
      <c r="I77" s="32">
        <v>174379.778716425</v>
      </c>
      <c r="J77" s="34">
        <v>1</v>
      </c>
    </row>
    <row r="78" spans="1:10" x14ac:dyDescent="0.25">
      <c r="A78" s="79"/>
      <c r="B78" s="35" t="s">
        <v>18</v>
      </c>
      <c r="C78" s="40">
        <v>94964.007258225698</v>
      </c>
      <c r="D78" s="38">
        <v>1</v>
      </c>
      <c r="E78" s="36">
        <v>17064.839934018299</v>
      </c>
      <c r="F78" s="37">
        <v>1</v>
      </c>
      <c r="G78" s="40">
        <v>18649.775409374899</v>
      </c>
      <c r="H78" s="38">
        <v>1</v>
      </c>
      <c r="I78" s="36">
        <v>155807.572956002</v>
      </c>
      <c r="J78" s="38">
        <v>0.93903293085212103</v>
      </c>
    </row>
    <row r="79" spans="1:10" x14ac:dyDescent="0.25">
      <c r="A79" s="78" t="s">
        <v>21</v>
      </c>
      <c r="B79" s="31" t="s">
        <v>2</v>
      </c>
      <c r="C79" s="39">
        <v>38922.692262689598</v>
      </c>
      <c r="D79" s="34">
        <v>1</v>
      </c>
      <c r="E79" s="32">
        <v>51614.402968590301</v>
      </c>
      <c r="F79" s="33">
        <v>1</v>
      </c>
      <c r="G79" s="39">
        <v>-53025.696869587897</v>
      </c>
      <c r="H79" s="34">
        <v>1</v>
      </c>
      <c r="I79" s="32">
        <v>108613.36326892</v>
      </c>
      <c r="J79" s="34">
        <v>1</v>
      </c>
    </row>
    <row r="80" spans="1:10" x14ac:dyDescent="0.25">
      <c r="A80" s="78"/>
      <c r="B80" s="31" t="s">
        <v>30</v>
      </c>
      <c r="C80" s="39">
        <v>30950.717705904699</v>
      </c>
      <c r="D80" s="34">
        <v>1</v>
      </c>
      <c r="E80" s="32">
        <v>64952.620536201299</v>
      </c>
      <c r="F80" s="33">
        <v>1</v>
      </c>
      <c r="G80" s="39">
        <v>-13085.178781398001</v>
      </c>
      <c r="H80" s="34">
        <v>1</v>
      </c>
      <c r="I80" s="32">
        <v>49563.569509898502</v>
      </c>
      <c r="J80" s="34">
        <v>1</v>
      </c>
    </row>
    <row r="81" spans="1:10" x14ac:dyDescent="0.25">
      <c r="A81" s="78"/>
      <c r="B81" s="31" t="s">
        <v>3</v>
      </c>
      <c r="C81" s="39">
        <v>52512.366281021597</v>
      </c>
      <c r="D81" s="34">
        <v>1</v>
      </c>
      <c r="E81" s="32">
        <v>-16921.006117490499</v>
      </c>
      <c r="F81" s="33">
        <v>1</v>
      </c>
      <c r="G81" s="39">
        <v>-65683.226525064703</v>
      </c>
      <c r="H81" s="34">
        <v>1</v>
      </c>
      <c r="I81" s="32">
        <v>105312.14010910199</v>
      </c>
      <c r="J81" s="34">
        <v>1</v>
      </c>
    </row>
    <row r="82" spans="1:10" x14ac:dyDescent="0.25">
      <c r="A82" s="78"/>
      <c r="B82" s="31" t="s">
        <v>4</v>
      </c>
      <c r="C82" s="39">
        <v>18138.773240277598</v>
      </c>
      <c r="D82" s="34">
        <v>1</v>
      </c>
      <c r="E82" s="32">
        <v>10421.771425086799</v>
      </c>
      <c r="F82" s="33">
        <v>1</v>
      </c>
      <c r="G82" s="39">
        <v>-67207.435367192302</v>
      </c>
      <c r="H82" s="34">
        <v>1</v>
      </c>
      <c r="I82" s="32">
        <v>32516.2629843332</v>
      </c>
      <c r="J82" s="34">
        <v>1</v>
      </c>
    </row>
    <row r="83" spans="1:10" x14ac:dyDescent="0.25">
      <c r="A83" s="78"/>
      <c r="B83" s="31" t="s">
        <v>5</v>
      </c>
      <c r="C83" s="39">
        <v>13856.043354577099</v>
      </c>
      <c r="D83" s="34">
        <v>1</v>
      </c>
      <c r="E83" s="32">
        <v>48143.614627305004</v>
      </c>
      <c r="F83" s="33">
        <v>1</v>
      </c>
      <c r="G83" s="39">
        <v>-45944.318814620499</v>
      </c>
      <c r="H83" s="34">
        <v>1</v>
      </c>
      <c r="I83" s="32">
        <v>71457.433519822196</v>
      </c>
      <c r="J83" s="34">
        <v>1</v>
      </c>
    </row>
    <row r="84" spans="1:10" x14ac:dyDescent="0.25">
      <c r="A84" s="78"/>
      <c r="B84" s="31" t="s">
        <v>31</v>
      </c>
      <c r="C84" s="39">
        <v>32696.0814017872</v>
      </c>
      <c r="D84" s="34">
        <v>1</v>
      </c>
      <c r="E84" s="32">
        <v>72142.461326319302</v>
      </c>
      <c r="F84" s="33">
        <v>1</v>
      </c>
      <c r="G84" s="39">
        <v>-49443.022077736401</v>
      </c>
      <c r="H84" s="34">
        <v>1</v>
      </c>
      <c r="I84" s="32">
        <v>141772.36883882401</v>
      </c>
      <c r="J84" s="34">
        <v>0.97126731336580396</v>
      </c>
    </row>
    <row r="85" spans="1:10" x14ac:dyDescent="0.25">
      <c r="A85" s="78"/>
      <c r="B85" s="31" t="s">
        <v>6</v>
      </c>
      <c r="C85" s="39">
        <v>30336.040198974199</v>
      </c>
      <c r="D85" s="34">
        <v>1</v>
      </c>
      <c r="E85" s="32">
        <v>74970.951064447596</v>
      </c>
      <c r="F85" s="33">
        <v>1</v>
      </c>
      <c r="G85" s="39">
        <v>-51770.095951917901</v>
      </c>
      <c r="H85" s="34">
        <v>1</v>
      </c>
      <c r="I85" s="32">
        <v>90667.0619252795</v>
      </c>
      <c r="J85" s="34">
        <v>1</v>
      </c>
    </row>
    <row r="86" spans="1:10" x14ac:dyDescent="0.25">
      <c r="A86" s="78"/>
      <c r="B86" s="31" t="s">
        <v>7</v>
      </c>
      <c r="C86" s="39">
        <v>18745.849883250201</v>
      </c>
      <c r="D86" s="34">
        <v>1</v>
      </c>
      <c r="E86" s="32">
        <v>20676.386039901801</v>
      </c>
      <c r="F86" s="33">
        <v>1</v>
      </c>
      <c r="G86" s="39">
        <v>-17609.083549361701</v>
      </c>
      <c r="H86" s="34">
        <v>1</v>
      </c>
      <c r="I86" s="32">
        <v>70982.5691123094</v>
      </c>
      <c r="J86" s="34">
        <v>1</v>
      </c>
    </row>
    <row r="87" spans="1:10" x14ac:dyDescent="0.25">
      <c r="A87" s="78"/>
      <c r="B87" s="31" t="s">
        <v>8</v>
      </c>
      <c r="C87" s="39">
        <v>21269.617910964</v>
      </c>
      <c r="D87" s="34">
        <v>1</v>
      </c>
      <c r="E87" s="32">
        <v>-8000.7412114067702</v>
      </c>
      <c r="F87" s="33">
        <v>1</v>
      </c>
      <c r="G87" s="39">
        <v>-1348.9743390339499</v>
      </c>
      <c r="H87" s="34">
        <v>1</v>
      </c>
      <c r="I87" s="32">
        <v>61023.227237299601</v>
      </c>
      <c r="J87" s="34">
        <v>1</v>
      </c>
    </row>
    <row r="88" spans="1:10" x14ac:dyDescent="0.25">
      <c r="A88" s="78"/>
      <c r="B88" s="31" t="s">
        <v>9</v>
      </c>
      <c r="C88" s="39">
        <v>-13323.4178448847</v>
      </c>
      <c r="D88" s="34">
        <v>1</v>
      </c>
      <c r="E88" s="32">
        <v>47390.987658395898</v>
      </c>
      <c r="F88" s="33">
        <v>1</v>
      </c>
      <c r="G88" s="39">
        <v>-43418.959179281599</v>
      </c>
      <c r="H88" s="34">
        <v>1</v>
      </c>
      <c r="I88" s="32">
        <v>81059.667121904597</v>
      </c>
      <c r="J88" s="34">
        <v>1</v>
      </c>
    </row>
    <row r="89" spans="1:10" x14ac:dyDescent="0.25">
      <c r="A89" s="78"/>
      <c r="B89" s="31" t="s">
        <v>10</v>
      </c>
      <c r="C89" s="39">
        <v>-6512.0339475383098</v>
      </c>
      <c r="D89" s="34">
        <v>1</v>
      </c>
      <c r="E89" s="32">
        <v>75350.889759783298</v>
      </c>
      <c r="F89" s="33">
        <v>1</v>
      </c>
      <c r="G89" s="39">
        <v>-42149.794595987303</v>
      </c>
      <c r="H89" s="34">
        <v>1</v>
      </c>
      <c r="I89" s="32">
        <v>74357.820493655396</v>
      </c>
      <c r="J89" s="34">
        <v>1</v>
      </c>
    </row>
    <row r="90" spans="1:10" x14ac:dyDescent="0.25">
      <c r="A90" s="78"/>
      <c r="B90" s="31" t="s">
        <v>11</v>
      </c>
      <c r="C90" s="39">
        <v>873.86344635512398</v>
      </c>
      <c r="D90" s="34">
        <v>1</v>
      </c>
      <c r="E90" s="32">
        <v>24581.334376431299</v>
      </c>
      <c r="F90" s="33">
        <v>1</v>
      </c>
      <c r="G90" s="39">
        <v>-106205.68616193</v>
      </c>
      <c r="H90" s="34">
        <v>0.36827653466521698</v>
      </c>
      <c r="I90" s="32">
        <v>92544.994306126202</v>
      </c>
      <c r="J90" s="34">
        <v>1</v>
      </c>
    </row>
    <row r="91" spans="1:10" x14ac:dyDescent="0.25">
      <c r="A91" s="78"/>
      <c r="B91" s="31" t="s">
        <v>12</v>
      </c>
      <c r="C91" s="39">
        <v>-6399.8931222828596</v>
      </c>
      <c r="D91" s="34">
        <v>1</v>
      </c>
      <c r="E91" s="32">
        <v>77852.356936443</v>
      </c>
      <c r="F91" s="33">
        <v>1</v>
      </c>
      <c r="G91" s="39">
        <v>-118426.39685233</v>
      </c>
      <c r="H91" s="34">
        <v>0.32669119097204802</v>
      </c>
      <c r="I91" s="32">
        <v>97735.600731819301</v>
      </c>
      <c r="J91" s="34">
        <v>1</v>
      </c>
    </row>
    <row r="92" spans="1:10" x14ac:dyDescent="0.25">
      <c r="A92" s="78"/>
      <c r="B92" s="31" t="s">
        <v>13</v>
      </c>
      <c r="C92" s="39">
        <v>33672.207439538899</v>
      </c>
      <c r="D92" s="34">
        <v>1</v>
      </c>
      <c r="E92" s="32">
        <v>34154.635105254602</v>
      </c>
      <c r="F92" s="33">
        <v>1</v>
      </c>
      <c r="G92" s="39">
        <v>-142162.43728176199</v>
      </c>
      <c r="H92" s="34">
        <v>1.0372458704269699E-2</v>
      </c>
      <c r="I92" s="32">
        <v>108861.18582276</v>
      </c>
      <c r="J92" s="34">
        <v>1</v>
      </c>
    </row>
    <row r="93" spans="1:10" x14ac:dyDescent="0.25">
      <c r="A93" s="78"/>
      <c r="B93" s="31" t="s">
        <v>14</v>
      </c>
      <c r="C93" s="39">
        <v>58584.345358136001</v>
      </c>
      <c r="D93" s="34">
        <v>1</v>
      </c>
      <c r="E93" s="32">
        <v>19215.833784625898</v>
      </c>
      <c r="F93" s="33">
        <v>1</v>
      </c>
      <c r="G93" s="39">
        <v>-146269.3965605</v>
      </c>
      <c r="H93" s="34">
        <v>0.23930563683545999</v>
      </c>
      <c r="I93" s="32">
        <v>104394.853662364</v>
      </c>
      <c r="J93" s="34">
        <v>1</v>
      </c>
    </row>
    <row r="94" spans="1:10" x14ac:dyDescent="0.25">
      <c r="A94" s="78"/>
      <c r="B94" s="31" t="s">
        <v>32</v>
      </c>
      <c r="C94" s="39">
        <v>40362.098736364504</v>
      </c>
      <c r="D94" s="34">
        <v>1</v>
      </c>
      <c r="E94" s="32">
        <v>51795.346361931901</v>
      </c>
      <c r="F94" s="33">
        <v>1</v>
      </c>
      <c r="G94" s="39">
        <v>-188032.94915636099</v>
      </c>
      <c r="H94" s="34">
        <v>1</v>
      </c>
      <c r="I94" s="32">
        <v>101759.014607854</v>
      </c>
      <c r="J94" s="34">
        <v>1</v>
      </c>
    </row>
    <row r="95" spans="1:10" x14ac:dyDescent="0.25">
      <c r="A95" s="78"/>
      <c r="B95" s="31" t="s">
        <v>33</v>
      </c>
      <c r="C95" s="39">
        <v>38424.960009242699</v>
      </c>
      <c r="D95" s="34">
        <v>1</v>
      </c>
      <c r="E95" s="32">
        <v>37647.5208941655</v>
      </c>
      <c r="F95" s="33">
        <v>1</v>
      </c>
      <c r="G95" s="39">
        <v>-123590.254425961</v>
      </c>
      <c r="H95" s="34">
        <v>0.28654851287779798</v>
      </c>
      <c r="I95" s="32">
        <v>14653.016196329299</v>
      </c>
      <c r="J95" s="34">
        <v>1</v>
      </c>
    </row>
    <row r="96" spans="1:10" x14ac:dyDescent="0.25">
      <c r="A96" s="78"/>
      <c r="B96" s="31" t="s">
        <v>34</v>
      </c>
      <c r="C96" s="39">
        <v>24621.466899884999</v>
      </c>
      <c r="D96" s="34">
        <v>1</v>
      </c>
      <c r="E96" s="32">
        <v>36986.762735979799</v>
      </c>
      <c r="F96" s="33">
        <v>1</v>
      </c>
      <c r="G96" s="39">
        <v>-10771.0524925016</v>
      </c>
      <c r="H96" s="34">
        <v>1</v>
      </c>
      <c r="I96" s="32">
        <v>56734.159719639902</v>
      </c>
      <c r="J96" s="34">
        <v>1</v>
      </c>
    </row>
    <row r="97" spans="1:10" x14ac:dyDescent="0.25">
      <c r="A97" s="78"/>
      <c r="B97" s="31" t="s">
        <v>35</v>
      </c>
      <c r="C97" s="39">
        <v>27262.024946643702</v>
      </c>
      <c r="D97" s="34">
        <v>1</v>
      </c>
      <c r="E97" s="32">
        <v>21040.490854610201</v>
      </c>
      <c r="F97" s="33">
        <v>1</v>
      </c>
      <c r="G97" s="39">
        <v>-99182.063088200506</v>
      </c>
      <c r="H97" s="34">
        <v>1</v>
      </c>
      <c r="I97" s="32">
        <v>111018.85579889199</v>
      </c>
      <c r="J97" s="34">
        <v>1</v>
      </c>
    </row>
    <row r="98" spans="1:10" x14ac:dyDescent="0.25">
      <c r="A98" s="78"/>
      <c r="B98" s="31" t="s">
        <v>15</v>
      </c>
      <c r="C98" s="39">
        <v>51162.590744741799</v>
      </c>
      <c r="D98" s="34">
        <v>1</v>
      </c>
      <c r="E98" s="32">
        <v>78598.387334277897</v>
      </c>
      <c r="F98" s="33">
        <v>1</v>
      </c>
      <c r="G98" s="39">
        <v>-123246.98640128601</v>
      </c>
      <c r="H98" s="34">
        <v>1</v>
      </c>
      <c r="I98" s="32">
        <v>147207.656040259</v>
      </c>
      <c r="J98" s="34">
        <v>1</v>
      </c>
    </row>
    <row r="99" spans="1:10" x14ac:dyDescent="0.25">
      <c r="A99" s="78"/>
      <c r="B99" s="31" t="s">
        <v>16</v>
      </c>
      <c r="C99" s="39">
        <v>28114.333623102</v>
      </c>
      <c r="D99" s="34">
        <v>1</v>
      </c>
      <c r="E99" s="32">
        <v>45553.784731871303</v>
      </c>
      <c r="F99" s="33">
        <v>1</v>
      </c>
      <c r="G99" s="39">
        <v>-91548.368863723896</v>
      </c>
      <c r="H99" s="34">
        <v>1</v>
      </c>
      <c r="I99" s="32">
        <v>159186.87992666801</v>
      </c>
      <c r="J99" s="34">
        <v>0.20154191162739299</v>
      </c>
    </row>
    <row r="100" spans="1:10" x14ac:dyDescent="0.25">
      <c r="A100" s="78"/>
      <c r="B100" s="31" t="s">
        <v>36</v>
      </c>
      <c r="C100" s="39">
        <v>36909.054015519701</v>
      </c>
      <c r="D100" s="34">
        <v>1</v>
      </c>
      <c r="E100" s="32">
        <v>21212.387453081501</v>
      </c>
      <c r="F100" s="33">
        <v>1</v>
      </c>
      <c r="G100" s="39">
        <v>-82502.510009382997</v>
      </c>
      <c r="H100" s="34">
        <v>1</v>
      </c>
      <c r="I100" s="32">
        <v>82188.225276765501</v>
      </c>
      <c r="J100" s="34">
        <v>1</v>
      </c>
    </row>
    <row r="101" spans="1:10" x14ac:dyDescent="0.25">
      <c r="A101" s="78"/>
      <c r="B101" s="31" t="s">
        <v>37</v>
      </c>
      <c r="C101" s="39">
        <v>31080.592754278499</v>
      </c>
      <c r="D101" s="34">
        <v>1</v>
      </c>
      <c r="E101" s="32">
        <v>10997.526646234801</v>
      </c>
      <c r="F101" s="33">
        <v>1</v>
      </c>
      <c r="G101" s="39">
        <v>-71974.192964292</v>
      </c>
      <c r="H101" s="34">
        <v>1</v>
      </c>
      <c r="I101" s="32">
        <v>109363.58054130001</v>
      </c>
      <c r="J101" s="34">
        <v>1</v>
      </c>
    </row>
    <row r="102" spans="1:10" x14ac:dyDescent="0.25">
      <c r="A102" s="78"/>
      <c r="B102" s="31" t="s">
        <v>17</v>
      </c>
      <c r="C102" s="39">
        <v>43346.788817897897</v>
      </c>
      <c r="D102" s="34">
        <v>1</v>
      </c>
      <c r="E102" s="32">
        <v>1612.91216743882</v>
      </c>
      <c r="F102" s="33">
        <v>1</v>
      </c>
      <c r="G102" s="39">
        <v>-45373.807778980903</v>
      </c>
      <c r="H102" s="34">
        <v>1</v>
      </c>
      <c r="I102" s="32">
        <v>111357.594481055</v>
      </c>
      <c r="J102" s="34">
        <v>1</v>
      </c>
    </row>
    <row r="103" spans="1:10" x14ac:dyDescent="0.25">
      <c r="A103" s="79"/>
      <c r="B103" s="35" t="s">
        <v>18</v>
      </c>
      <c r="C103" s="40">
        <v>29807.610553070899</v>
      </c>
      <c r="D103" s="38">
        <v>1</v>
      </c>
      <c r="E103" s="36">
        <v>41581.495370382203</v>
      </c>
      <c r="F103" s="37">
        <v>1</v>
      </c>
      <c r="G103" s="40">
        <v>-50091.219633905697</v>
      </c>
      <c r="H103" s="38">
        <v>1</v>
      </c>
      <c r="I103" s="36">
        <v>90497.603699543906</v>
      </c>
      <c r="J103" s="38">
        <v>1</v>
      </c>
    </row>
    <row r="104" spans="1:10" x14ac:dyDescent="0.25"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C106" s="1"/>
      <c r="D106" s="1"/>
      <c r="E106" s="1"/>
      <c r="F106" s="1"/>
      <c r="G106" s="1"/>
      <c r="H106" s="1"/>
      <c r="I106" s="1"/>
      <c r="J106" s="1"/>
    </row>
  </sheetData>
  <mergeCells count="11">
    <mergeCell ref="A4:A28"/>
    <mergeCell ref="A54:A78"/>
    <mergeCell ref="A29:A53"/>
    <mergeCell ref="A79:A103"/>
    <mergeCell ref="A2:A3"/>
    <mergeCell ref="A1:J1"/>
    <mergeCell ref="B2:B3"/>
    <mergeCell ref="C2:D2"/>
    <mergeCell ref="E2:F2"/>
    <mergeCell ref="G2:H2"/>
    <mergeCell ref="I2:J2"/>
  </mergeCells>
  <conditionalFormatting sqref="D132:D1048576 D4:D103 F132:F1048576 F4:F103 H132:H1048576 H4:H103 J132:J1048576 J4:J103">
    <cfRule type="cellIs" dxfId="39" priority="9" operator="lessThan">
      <formula>0.05</formula>
    </cfRule>
    <cfRule type="cellIs" dxfId="38" priority="10" operator="lessThan">
      <formula>0.05</formula>
    </cfRule>
  </conditionalFormatting>
  <conditionalFormatting sqref="J3">
    <cfRule type="cellIs" dxfId="37" priority="8" operator="lessThan">
      <formula>0.05</formula>
    </cfRule>
  </conditionalFormatting>
  <conditionalFormatting sqref="J3">
    <cfRule type="cellIs" dxfId="36" priority="7" operator="lessThan">
      <formula>0.05</formula>
    </cfRule>
  </conditionalFormatting>
  <conditionalFormatting sqref="H3">
    <cfRule type="cellIs" dxfId="35" priority="6" operator="lessThan">
      <formula>0.05</formula>
    </cfRule>
  </conditionalFormatting>
  <conditionalFormatting sqref="H3">
    <cfRule type="cellIs" dxfId="34" priority="5" operator="lessThan">
      <formula>0.05</formula>
    </cfRule>
  </conditionalFormatting>
  <conditionalFormatting sqref="F3">
    <cfRule type="cellIs" dxfId="33" priority="4" operator="lessThan">
      <formula>0.05</formula>
    </cfRule>
  </conditionalFormatting>
  <conditionalFormatting sqref="F3">
    <cfRule type="cellIs" dxfId="32" priority="3" operator="lessThan">
      <formula>0.05</formula>
    </cfRule>
  </conditionalFormatting>
  <conditionalFormatting sqref="D3">
    <cfRule type="cellIs" dxfId="31" priority="2" operator="lessThan">
      <formula>0.05</formula>
    </cfRule>
  </conditionalFormatting>
  <conditionalFormatting sqref="D3">
    <cfRule type="cellIs" dxfId="3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"/>
  <sheetViews>
    <sheetView workbookViewId="0">
      <selection sqref="A1:N1"/>
    </sheetView>
  </sheetViews>
  <sheetFormatPr defaultColWidth="6.25" defaultRowHeight="14.25" x14ac:dyDescent="0.25"/>
  <cols>
    <col min="1" max="1" width="6.25" style="1"/>
    <col min="2" max="2" width="24.125" style="1" bestFit="1" customWidth="1"/>
    <col min="3" max="4" width="6.25" style="51"/>
    <col min="5" max="5" width="6.25" style="3"/>
    <col min="6" max="7" width="6.25" style="51"/>
    <col min="8" max="8" width="6.25" style="3"/>
    <col min="9" max="10" width="6.25" style="51"/>
    <col min="11" max="11" width="6.25" style="3"/>
    <col min="12" max="13" width="6.25" style="51"/>
    <col min="14" max="14" width="6.25" style="3"/>
    <col min="15" max="16384" width="6.25" style="1"/>
  </cols>
  <sheetData>
    <row r="1" spans="1:14" ht="15.75" x14ac:dyDescent="0.25">
      <c r="A1" s="70" t="s">
        <v>54</v>
      </c>
      <c r="B1" s="70"/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</row>
    <row r="2" spans="1:14" x14ac:dyDescent="0.25">
      <c r="A2" s="66" t="s">
        <v>38</v>
      </c>
      <c r="B2" s="71" t="s">
        <v>0</v>
      </c>
      <c r="C2" s="81" t="s">
        <v>44</v>
      </c>
      <c r="D2" s="82"/>
      <c r="E2" s="83"/>
      <c r="F2" s="82" t="s">
        <v>45</v>
      </c>
      <c r="G2" s="82"/>
      <c r="H2" s="82"/>
      <c r="I2" s="81" t="s">
        <v>46</v>
      </c>
      <c r="J2" s="82"/>
      <c r="K2" s="83"/>
      <c r="L2" s="82" t="s">
        <v>47</v>
      </c>
      <c r="M2" s="82"/>
      <c r="N2" s="83"/>
    </row>
    <row r="3" spans="1:14" x14ac:dyDescent="0.25">
      <c r="A3" s="80"/>
      <c r="B3" s="76"/>
      <c r="C3" s="55" t="s">
        <v>22</v>
      </c>
      <c r="D3" s="52" t="s">
        <v>23</v>
      </c>
      <c r="E3" s="54" t="s">
        <v>24</v>
      </c>
      <c r="F3" s="52" t="s">
        <v>22</v>
      </c>
      <c r="G3" s="52" t="s">
        <v>23</v>
      </c>
      <c r="H3" s="53" t="s">
        <v>24</v>
      </c>
      <c r="I3" s="55" t="s">
        <v>22</v>
      </c>
      <c r="J3" s="52" t="s">
        <v>23</v>
      </c>
      <c r="K3" s="54" t="s">
        <v>24</v>
      </c>
      <c r="L3" s="52" t="s">
        <v>22</v>
      </c>
      <c r="M3" s="52" t="s">
        <v>23</v>
      </c>
      <c r="N3" s="54" t="s">
        <v>24</v>
      </c>
    </row>
    <row r="4" spans="1:14" x14ac:dyDescent="0.25">
      <c r="A4" s="77" t="s">
        <v>1</v>
      </c>
      <c r="B4" s="45" t="s">
        <v>2</v>
      </c>
      <c r="C4" s="46">
        <v>2.2893962723491301E-6</v>
      </c>
      <c r="D4" s="49">
        <v>2.2473280244082501E-5</v>
      </c>
      <c r="E4" s="48">
        <v>1</v>
      </c>
      <c r="F4" s="49">
        <v>-2.09993701203215E-5</v>
      </c>
      <c r="G4" s="49">
        <v>6.5690872412207E-5</v>
      </c>
      <c r="H4" s="47">
        <v>1</v>
      </c>
      <c r="I4" s="46">
        <v>-1.4349491185012399E-6</v>
      </c>
      <c r="J4" s="49">
        <v>4.3901917582834901E-5</v>
      </c>
      <c r="K4" s="48">
        <v>1</v>
      </c>
      <c r="L4" s="49">
        <v>-3.8564146951839098E-7</v>
      </c>
      <c r="M4" s="49">
        <v>3.7952786679002897E-5</v>
      </c>
      <c r="N4" s="48">
        <v>1</v>
      </c>
    </row>
    <row r="5" spans="1:14" x14ac:dyDescent="0.25">
      <c r="A5" s="78"/>
      <c r="B5" s="31" t="s">
        <v>30</v>
      </c>
      <c r="C5" s="39">
        <v>1.59257887371556E-6</v>
      </c>
      <c r="D5" s="32">
        <v>6.6708354289711594E-5</v>
      </c>
      <c r="E5" s="34">
        <v>1</v>
      </c>
      <c r="F5" s="32">
        <v>-5.0228632838397497E-5</v>
      </c>
      <c r="G5" s="32">
        <v>1.41189652644181E-4</v>
      </c>
      <c r="H5" s="33">
        <v>1</v>
      </c>
      <c r="I5" s="39">
        <v>-9.5006298828885104E-5</v>
      </c>
      <c r="J5" s="32">
        <v>1.20067156411757E-4</v>
      </c>
      <c r="K5" s="34">
        <v>1</v>
      </c>
      <c r="L5" s="32">
        <v>-9.0709488367163605E-5</v>
      </c>
      <c r="M5" s="32">
        <v>1.3313446930782801E-4</v>
      </c>
      <c r="N5" s="34">
        <v>1</v>
      </c>
    </row>
    <row r="6" spans="1:14" x14ac:dyDescent="0.25">
      <c r="A6" s="78"/>
      <c r="B6" s="31" t="s">
        <v>3</v>
      </c>
      <c r="C6" s="39">
        <v>-3.2931768913411402E-6</v>
      </c>
      <c r="D6" s="32">
        <v>1.5398486864053498E-5</v>
      </c>
      <c r="E6" s="34">
        <v>1</v>
      </c>
      <c r="F6" s="32">
        <v>-1.03646290189925E-5</v>
      </c>
      <c r="G6" s="32">
        <v>6.3845555881458305E-5</v>
      </c>
      <c r="H6" s="33">
        <v>1</v>
      </c>
      <c r="I6" s="39">
        <v>-5.06273516402917E-6</v>
      </c>
      <c r="J6" s="32">
        <v>3.2913905907400501E-5</v>
      </c>
      <c r="K6" s="34">
        <v>1</v>
      </c>
      <c r="L6" s="32">
        <v>-2.40635191861734E-5</v>
      </c>
      <c r="M6" s="32">
        <v>4.1477447805427203E-5</v>
      </c>
      <c r="N6" s="34">
        <v>1</v>
      </c>
    </row>
    <row r="7" spans="1:14" x14ac:dyDescent="0.25">
      <c r="A7" s="78"/>
      <c r="B7" s="31" t="s">
        <v>4</v>
      </c>
      <c r="C7" s="39">
        <v>1.15759940313267E-5</v>
      </c>
      <c r="D7" s="32">
        <v>6.80967247169971E-5</v>
      </c>
      <c r="E7" s="34">
        <v>1</v>
      </c>
      <c r="F7" s="32">
        <v>-4.4771478399197998E-5</v>
      </c>
      <c r="G7" s="32">
        <v>1.1497846977996099E-4</v>
      </c>
      <c r="H7" s="33">
        <v>1</v>
      </c>
      <c r="I7" s="39">
        <v>-4.4037432534149399E-5</v>
      </c>
      <c r="J7" s="32">
        <v>7.7053123689360399E-5</v>
      </c>
      <c r="K7" s="34">
        <v>1</v>
      </c>
      <c r="L7" s="32">
        <v>-6.7561958584751993E-5</v>
      </c>
      <c r="M7" s="32">
        <v>1.04865028350208E-4</v>
      </c>
      <c r="N7" s="34">
        <v>1</v>
      </c>
    </row>
    <row r="8" spans="1:14" x14ac:dyDescent="0.25">
      <c r="A8" s="78"/>
      <c r="B8" s="31" t="s">
        <v>5</v>
      </c>
      <c r="C8" s="39">
        <v>2.2255978764115101E-5</v>
      </c>
      <c r="D8" s="32">
        <v>6.8704727563133802E-5</v>
      </c>
      <c r="E8" s="34">
        <v>1</v>
      </c>
      <c r="F8" s="32">
        <v>-2.9120309879233499E-5</v>
      </c>
      <c r="G8" s="32">
        <v>1.2430841470219601E-4</v>
      </c>
      <c r="H8" s="33">
        <v>1</v>
      </c>
      <c r="I8" s="39">
        <v>4.1614598920638803E-6</v>
      </c>
      <c r="J8" s="32">
        <v>7.8397482936007104E-5</v>
      </c>
      <c r="K8" s="34">
        <v>1</v>
      </c>
      <c r="L8" s="32">
        <v>-2.33692009022301E-5</v>
      </c>
      <c r="M8" s="32">
        <v>8.6006204136689096E-5</v>
      </c>
      <c r="N8" s="34">
        <v>1</v>
      </c>
    </row>
    <row r="9" spans="1:14" x14ac:dyDescent="0.25">
      <c r="A9" s="78"/>
      <c r="B9" s="31" t="s">
        <v>31</v>
      </c>
      <c r="C9" s="39">
        <v>1.01592078714971E-5</v>
      </c>
      <c r="D9" s="32">
        <v>3.0907851642504003E-5</v>
      </c>
      <c r="E9" s="34">
        <v>1</v>
      </c>
      <c r="F9" s="32">
        <v>3.7346279543628098E-5</v>
      </c>
      <c r="G9" s="32">
        <v>9.3337319972974404E-5</v>
      </c>
      <c r="H9" s="33">
        <v>1</v>
      </c>
      <c r="I9" s="39">
        <v>1.69678566174951E-5</v>
      </c>
      <c r="J9" s="32">
        <v>4.7610267990700303E-5</v>
      </c>
      <c r="K9" s="34">
        <v>1</v>
      </c>
      <c r="L9" s="32">
        <v>-2.27678359076213E-5</v>
      </c>
      <c r="M9" s="32">
        <v>1.0789632043206499E-4</v>
      </c>
      <c r="N9" s="34">
        <v>1</v>
      </c>
    </row>
    <row r="10" spans="1:14" x14ac:dyDescent="0.25">
      <c r="A10" s="78"/>
      <c r="B10" s="31" t="s">
        <v>6</v>
      </c>
      <c r="C10" s="39">
        <v>6.0393662528799996E-6</v>
      </c>
      <c r="D10" s="32">
        <v>3.3147384373137803E-5</v>
      </c>
      <c r="E10" s="34">
        <v>1</v>
      </c>
      <c r="F10" s="32">
        <v>5.7539083654929798E-5</v>
      </c>
      <c r="G10" s="32">
        <v>6.8432194932915605E-5</v>
      </c>
      <c r="H10" s="33">
        <v>1</v>
      </c>
      <c r="I10" s="39">
        <v>6.7594277679533496E-6</v>
      </c>
      <c r="J10" s="32">
        <v>3.1194716000995201E-5</v>
      </c>
      <c r="K10" s="34">
        <v>1</v>
      </c>
      <c r="L10" s="32">
        <v>-1.44922706199471E-5</v>
      </c>
      <c r="M10" s="32">
        <v>8.3532341954370797E-5</v>
      </c>
      <c r="N10" s="34">
        <v>1</v>
      </c>
    </row>
    <row r="11" spans="1:14" x14ac:dyDescent="0.25">
      <c r="A11" s="78"/>
      <c r="B11" s="31" t="s">
        <v>7</v>
      </c>
      <c r="C11" s="39">
        <v>-2.5866880465009901E-6</v>
      </c>
      <c r="D11" s="32">
        <v>3.3729754446376501E-5</v>
      </c>
      <c r="E11" s="34">
        <v>1</v>
      </c>
      <c r="F11" s="32">
        <v>6.0268258878539997E-5</v>
      </c>
      <c r="G11" s="32">
        <v>1.3253727129349701E-4</v>
      </c>
      <c r="H11" s="33">
        <v>1</v>
      </c>
      <c r="I11" s="39">
        <v>-1.6297188032113802E-5</v>
      </c>
      <c r="J11" s="32">
        <v>2.1831647498816E-5</v>
      </c>
      <c r="K11" s="34">
        <v>1</v>
      </c>
      <c r="L11" s="32">
        <v>-2.3302791837789699E-5</v>
      </c>
      <c r="M11" s="32">
        <v>1.20421320976004E-4</v>
      </c>
      <c r="N11" s="34">
        <v>1</v>
      </c>
    </row>
    <row r="12" spans="1:14" x14ac:dyDescent="0.25">
      <c r="A12" s="78"/>
      <c r="B12" s="31" t="s">
        <v>8</v>
      </c>
      <c r="C12" s="39">
        <v>1.3769077087659801E-6</v>
      </c>
      <c r="D12" s="32">
        <v>4.2250389665264401E-5</v>
      </c>
      <c r="E12" s="34">
        <v>1</v>
      </c>
      <c r="F12" s="32">
        <v>3.5549830340817698E-5</v>
      </c>
      <c r="G12" s="32">
        <v>7.1000894097327999E-5</v>
      </c>
      <c r="H12" s="33">
        <v>1</v>
      </c>
      <c r="I12" s="39">
        <v>5.2747961458323297E-5</v>
      </c>
      <c r="J12" s="32">
        <v>6.1756160248043103E-5</v>
      </c>
      <c r="K12" s="34">
        <v>1</v>
      </c>
      <c r="L12" s="32">
        <v>2.2411983446886399E-5</v>
      </c>
      <c r="M12" s="32">
        <v>5.1978808189536903E-5</v>
      </c>
      <c r="N12" s="34">
        <v>1</v>
      </c>
    </row>
    <row r="13" spans="1:14" x14ac:dyDescent="0.25">
      <c r="A13" s="78"/>
      <c r="B13" s="31" t="s">
        <v>9</v>
      </c>
      <c r="C13" s="39">
        <v>1.4962148629582201E-6</v>
      </c>
      <c r="D13" s="32">
        <v>7.6331382715769407E-5</v>
      </c>
      <c r="E13" s="34">
        <v>1</v>
      </c>
      <c r="F13" s="32">
        <v>2.9693122877214499E-5</v>
      </c>
      <c r="G13" s="32">
        <v>1.10889776952973E-4</v>
      </c>
      <c r="H13" s="33">
        <v>1</v>
      </c>
      <c r="I13" s="39">
        <v>-3.60235689441882E-5</v>
      </c>
      <c r="J13" s="32">
        <v>1.50626500888365E-4</v>
      </c>
      <c r="K13" s="34">
        <v>1</v>
      </c>
      <c r="L13" s="32">
        <v>-1.7414346359153101E-6</v>
      </c>
      <c r="M13" s="32">
        <v>7.6089333101428598E-5</v>
      </c>
      <c r="N13" s="34">
        <v>1</v>
      </c>
    </row>
    <row r="14" spans="1:14" x14ac:dyDescent="0.25">
      <c r="A14" s="78"/>
      <c r="B14" s="31" t="s">
        <v>10</v>
      </c>
      <c r="C14" s="39">
        <v>1.41736411344093E-5</v>
      </c>
      <c r="D14" s="32">
        <v>3.8265357602564999E-5</v>
      </c>
      <c r="E14" s="34">
        <v>1</v>
      </c>
      <c r="F14" s="32">
        <v>1.74298080097129E-6</v>
      </c>
      <c r="G14" s="32">
        <v>9.15483711537769E-5</v>
      </c>
      <c r="H14" s="33">
        <v>1</v>
      </c>
      <c r="I14" s="39">
        <v>-7.2932204607569195E-5</v>
      </c>
      <c r="J14" s="32">
        <v>5.9406991999691403E-5</v>
      </c>
      <c r="K14" s="34">
        <v>1</v>
      </c>
      <c r="L14" s="32">
        <v>-3.4102159628818101E-6</v>
      </c>
      <c r="M14" s="32">
        <v>6.7159700616804507E-5</v>
      </c>
      <c r="N14" s="34">
        <v>1</v>
      </c>
    </row>
    <row r="15" spans="1:14" x14ac:dyDescent="0.25">
      <c r="A15" s="78"/>
      <c r="B15" s="31" t="s">
        <v>11</v>
      </c>
      <c r="C15" s="39">
        <v>5.3591939244938302E-6</v>
      </c>
      <c r="D15" s="32">
        <v>1.3281828686485999E-5</v>
      </c>
      <c r="E15" s="34">
        <v>1</v>
      </c>
      <c r="F15" s="32">
        <v>2.67879702966142E-7</v>
      </c>
      <c r="G15" s="32">
        <v>4.5799000929508897E-5</v>
      </c>
      <c r="H15" s="33">
        <v>1</v>
      </c>
      <c r="I15" s="39">
        <v>2.8330932302897499E-5</v>
      </c>
      <c r="J15" s="32">
        <v>5.0675679996452902E-5</v>
      </c>
      <c r="K15" s="34">
        <v>1</v>
      </c>
      <c r="L15" s="32">
        <v>3.4448108516545602E-5</v>
      </c>
      <c r="M15" s="32">
        <v>1.22851621785603E-5</v>
      </c>
      <c r="N15" s="34">
        <v>7.5949092223352305E-2</v>
      </c>
    </row>
    <row r="16" spans="1:14" x14ac:dyDescent="0.25">
      <c r="A16" s="78"/>
      <c r="B16" s="31" t="s">
        <v>12</v>
      </c>
      <c r="C16" s="39">
        <v>2.7179566230231599E-6</v>
      </c>
      <c r="D16" s="32">
        <v>2.48324205197546E-5</v>
      </c>
      <c r="E16" s="34">
        <v>1</v>
      </c>
      <c r="F16" s="32">
        <v>-1.27114218244085E-5</v>
      </c>
      <c r="G16" s="32">
        <v>6.3811311883615006E-5</v>
      </c>
      <c r="H16" s="33">
        <v>1</v>
      </c>
      <c r="I16" s="39">
        <v>-8.0303597099181893E-6</v>
      </c>
      <c r="J16" s="32">
        <v>2.77455670435772E-5</v>
      </c>
      <c r="K16" s="34">
        <v>1</v>
      </c>
      <c r="L16" s="32">
        <v>1.4161471561466699E-5</v>
      </c>
      <c r="M16" s="32">
        <v>2.93685613995974E-5</v>
      </c>
      <c r="N16" s="34">
        <v>1</v>
      </c>
    </row>
    <row r="17" spans="1:14" x14ac:dyDescent="0.25">
      <c r="A17" s="78"/>
      <c r="B17" s="31" t="s">
        <v>13</v>
      </c>
      <c r="C17" s="39">
        <v>1.36478088532674E-5</v>
      </c>
      <c r="D17" s="32">
        <v>1.9108992731383E-5</v>
      </c>
      <c r="E17" s="34">
        <v>1</v>
      </c>
      <c r="F17" s="32">
        <v>1.5519332273112899E-5</v>
      </c>
      <c r="G17" s="32">
        <v>4.2565518636728301E-5</v>
      </c>
      <c r="H17" s="33">
        <v>1</v>
      </c>
      <c r="I17" s="39">
        <v>3.6779734024494102E-5</v>
      </c>
      <c r="J17" s="32">
        <v>1.7801409393713999E-5</v>
      </c>
      <c r="K17" s="34">
        <v>0.61714272463347897</v>
      </c>
      <c r="L17" s="32">
        <v>2.43020904142577E-5</v>
      </c>
      <c r="M17" s="32">
        <v>2.1775492595501699E-5</v>
      </c>
      <c r="N17" s="34">
        <v>1</v>
      </c>
    </row>
    <row r="18" spans="1:14" x14ac:dyDescent="0.25">
      <c r="A18" s="78"/>
      <c r="B18" s="31" t="s">
        <v>14</v>
      </c>
      <c r="C18" s="39">
        <v>5.0237459668197898E-6</v>
      </c>
      <c r="D18" s="32">
        <v>1.3767693885740299E-5</v>
      </c>
      <c r="E18" s="34">
        <v>1</v>
      </c>
      <c r="F18" s="32">
        <v>8.9177806406609708E-6</v>
      </c>
      <c r="G18" s="32">
        <v>5.01298471446181E-5</v>
      </c>
      <c r="H18" s="33">
        <v>1</v>
      </c>
      <c r="I18" s="39">
        <v>2.45614721215818E-5</v>
      </c>
      <c r="J18" s="32">
        <v>1.3396059678825101E-5</v>
      </c>
      <c r="K18" s="34">
        <v>0.80670437220153401</v>
      </c>
      <c r="L18" s="32">
        <v>1.29105176498026E-5</v>
      </c>
      <c r="M18" s="32">
        <v>2.3388999785850798E-5</v>
      </c>
      <c r="N18" s="34">
        <v>1</v>
      </c>
    </row>
    <row r="19" spans="1:14" x14ac:dyDescent="0.25">
      <c r="A19" s="78"/>
      <c r="B19" s="31" t="s">
        <v>32</v>
      </c>
      <c r="C19" s="39">
        <v>5.4138173061601397E-6</v>
      </c>
      <c r="D19" s="32">
        <v>1.7571505181197701E-5</v>
      </c>
      <c r="E19" s="34">
        <v>1</v>
      </c>
      <c r="F19" s="32">
        <v>4.8375876937237301E-5</v>
      </c>
      <c r="G19" s="32">
        <v>3.5033332721582702E-5</v>
      </c>
      <c r="H19" s="33">
        <v>0.91642058103795798</v>
      </c>
      <c r="I19" s="39">
        <v>5.7563843473867002E-5</v>
      </c>
      <c r="J19" s="32">
        <v>3.5640641482487E-5</v>
      </c>
      <c r="K19" s="34">
        <v>1</v>
      </c>
      <c r="L19" s="32">
        <v>6.2802455688781806E-5</v>
      </c>
      <c r="M19" s="32">
        <v>3.7729754780102498E-5</v>
      </c>
      <c r="N19" s="34">
        <v>0.40877304456067998</v>
      </c>
    </row>
    <row r="20" spans="1:14" x14ac:dyDescent="0.25">
      <c r="A20" s="78"/>
      <c r="B20" s="31" t="s">
        <v>33</v>
      </c>
      <c r="C20" s="39">
        <v>2.0206211536240801E-6</v>
      </c>
      <c r="D20" s="32">
        <v>8.1823535520096501E-6</v>
      </c>
      <c r="E20" s="34">
        <v>1</v>
      </c>
      <c r="F20" s="32">
        <v>1.3758263822337601E-5</v>
      </c>
      <c r="G20" s="32">
        <v>6.3235936331545406E-5</v>
      </c>
      <c r="H20" s="33">
        <v>1</v>
      </c>
      <c r="I20" s="39">
        <v>6.9036424677673096E-6</v>
      </c>
      <c r="J20" s="32">
        <v>2.27747895815609E-5</v>
      </c>
      <c r="K20" s="34">
        <v>1</v>
      </c>
      <c r="L20" s="32">
        <v>2.2165313248464299E-5</v>
      </c>
      <c r="M20" s="32">
        <v>7.6912384005130806E-6</v>
      </c>
      <c r="N20" s="34">
        <v>7.1617496383201404E-2</v>
      </c>
    </row>
    <row r="21" spans="1:14" x14ac:dyDescent="0.25">
      <c r="A21" s="78"/>
      <c r="B21" s="31" t="s">
        <v>34</v>
      </c>
      <c r="C21" s="39">
        <v>7.4360976506279602E-6</v>
      </c>
      <c r="D21" s="32">
        <v>1.49712878759749E-5</v>
      </c>
      <c r="E21" s="34">
        <v>1</v>
      </c>
      <c r="F21" s="32">
        <v>1.4067546474974101E-5</v>
      </c>
      <c r="G21" s="32">
        <v>3.7314873054178799E-5</v>
      </c>
      <c r="H21" s="33">
        <v>1</v>
      </c>
      <c r="I21" s="39">
        <v>5.2136804214110403E-5</v>
      </c>
      <c r="J21" s="32">
        <v>6.7484373285130297E-5</v>
      </c>
      <c r="K21" s="34">
        <v>1</v>
      </c>
      <c r="L21" s="32">
        <v>4.75049536686433E-5</v>
      </c>
      <c r="M21" s="32">
        <v>3.4303102455486301E-5</v>
      </c>
      <c r="N21" s="34">
        <v>0.65410917204450403</v>
      </c>
    </row>
    <row r="22" spans="1:14" x14ac:dyDescent="0.25">
      <c r="A22" s="78"/>
      <c r="B22" s="31" t="s">
        <v>35</v>
      </c>
      <c r="C22" s="39">
        <v>3.8873388115451804E-6</v>
      </c>
      <c r="D22" s="32">
        <v>1.8130435135759501E-5</v>
      </c>
      <c r="E22" s="34">
        <v>1</v>
      </c>
      <c r="F22" s="32">
        <v>6.23611290284691E-6</v>
      </c>
      <c r="G22" s="32">
        <v>5.6520565699313999E-5</v>
      </c>
      <c r="H22" s="33">
        <v>1</v>
      </c>
      <c r="I22" s="39">
        <v>3.3990521328219301E-6</v>
      </c>
      <c r="J22" s="32">
        <v>2.7260688098000799E-5</v>
      </c>
      <c r="K22" s="34">
        <v>1</v>
      </c>
      <c r="L22" s="32">
        <v>2.9801041491667701E-5</v>
      </c>
      <c r="M22" s="32">
        <v>2.0101469140025699E-5</v>
      </c>
      <c r="N22" s="34">
        <v>0.56078554350882504</v>
      </c>
    </row>
    <row r="23" spans="1:14" x14ac:dyDescent="0.25">
      <c r="A23" s="78"/>
      <c r="B23" s="31" t="s">
        <v>15</v>
      </c>
      <c r="C23" s="39">
        <v>8.3250544427159595E-6</v>
      </c>
      <c r="D23" s="32">
        <v>1.3260297621175701E-5</v>
      </c>
      <c r="E23" s="34">
        <v>1</v>
      </c>
      <c r="F23" s="32">
        <v>2.7547992949811901E-5</v>
      </c>
      <c r="G23" s="32">
        <v>4.7398562349538703E-5</v>
      </c>
      <c r="H23" s="33">
        <v>1</v>
      </c>
      <c r="I23" s="39">
        <v>2.9835574306080399E-5</v>
      </c>
      <c r="J23" s="32">
        <v>4.7638593166370202E-5</v>
      </c>
      <c r="K23" s="34">
        <v>1</v>
      </c>
      <c r="L23" s="32">
        <v>5.1793204731767201E-5</v>
      </c>
      <c r="M23" s="32">
        <v>4.3198885210241102E-5</v>
      </c>
      <c r="N23" s="34">
        <v>0.93798040534659</v>
      </c>
    </row>
    <row r="24" spans="1:14" x14ac:dyDescent="0.25">
      <c r="A24" s="78"/>
      <c r="B24" s="31" t="s">
        <v>16</v>
      </c>
      <c r="C24" s="39">
        <v>1.19081461078682E-5</v>
      </c>
      <c r="D24" s="32">
        <v>1.77087029728181E-5</v>
      </c>
      <c r="E24" s="34">
        <v>1</v>
      </c>
      <c r="F24" s="32">
        <v>1.63632146093998E-5</v>
      </c>
      <c r="G24" s="32">
        <v>4.3563280958416E-5</v>
      </c>
      <c r="H24" s="33">
        <v>1</v>
      </c>
      <c r="I24" s="39">
        <v>4.8845888079927099E-5</v>
      </c>
      <c r="J24" s="32">
        <v>3.1755048924937801E-5</v>
      </c>
      <c r="K24" s="34">
        <v>1</v>
      </c>
      <c r="L24" s="32">
        <v>5.89643426261072E-5</v>
      </c>
      <c r="M24" s="32">
        <v>3.3328883108487803E-5</v>
      </c>
      <c r="N24" s="34">
        <v>0.35141296281293499</v>
      </c>
    </row>
    <row r="25" spans="1:14" x14ac:dyDescent="0.25">
      <c r="A25" s="78"/>
      <c r="B25" s="31" t="s">
        <v>36</v>
      </c>
      <c r="C25" s="39">
        <v>2.9788549533694401E-6</v>
      </c>
      <c r="D25" s="32">
        <v>1.53014370560057E-5</v>
      </c>
      <c r="E25" s="34">
        <v>1</v>
      </c>
      <c r="F25" s="32">
        <v>7.9483534796038594E-6</v>
      </c>
      <c r="G25" s="32">
        <v>6.2604413281374007E-5</v>
      </c>
      <c r="H25" s="33">
        <v>1</v>
      </c>
      <c r="I25" s="39">
        <v>2.49704822222404E-5</v>
      </c>
      <c r="J25" s="32">
        <v>3.3543549574271901E-5</v>
      </c>
      <c r="K25" s="34">
        <v>1</v>
      </c>
      <c r="L25" s="32">
        <v>3.80622578643632E-5</v>
      </c>
      <c r="M25" s="32">
        <v>5.0594087174103497E-5</v>
      </c>
      <c r="N25" s="34">
        <v>1</v>
      </c>
    </row>
    <row r="26" spans="1:14" x14ac:dyDescent="0.25">
      <c r="A26" s="78"/>
      <c r="B26" s="31" t="s">
        <v>37</v>
      </c>
      <c r="C26" s="39">
        <v>2.7906361148884202E-6</v>
      </c>
      <c r="D26" s="32">
        <v>1.8713802433943699E-5</v>
      </c>
      <c r="E26" s="34">
        <v>1</v>
      </c>
      <c r="F26" s="32">
        <v>2.4546605436381701E-5</v>
      </c>
      <c r="G26" s="32">
        <v>5.0761983157265598E-5</v>
      </c>
      <c r="H26" s="33">
        <v>1</v>
      </c>
      <c r="I26" s="39">
        <v>3.82172989042796E-5</v>
      </c>
      <c r="J26" s="32">
        <v>3.7581911007709E-5</v>
      </c>
      <c r="K26" s="34">
        <v>1</v>
      </c>
      <c r="L26" s="32">
        <v>1.5191903950193901E-5</v>
      </c>
      <c r="M26" s="32">
        <v>5.8820280915587798E-5</v>
      </c>
      <c r="N26" s="34">
        <v>1</v>
      </c>
    </row>
    <row r="27" spans="1:14" x14ac:dyDescent="0.25">
      <c r="A27" s="78"/>
      <c r="B27" s="31" t="s">
        <v>17</v>
      </c>
      <c r="C27" s="39">
        <v>7.5680501990322803E-6</v>
      </c>
      <c r="D27" s="32">
        <v>1.2309532144165999E-5</v>
      </c>
      <c r="E27" s="34">
        <v>1</v>
      </c>
      <c r="F27" s="32">
        <v>2.15745215535989E-5</v>
      </c>
      <c r="G27" s="32">
        <v>4.0895900463275999E-5</v>
      </c>
      <c r="H27" s="33">
        <v>1</v>
      </c>
      <c r="I27" s="39">
        <v>4.76671127471893E-5</v>
      </c>
      <c r="J27" s="32">
        <v>1.92250494725814E-5</v>
      </c>
      <c r="K27" s="34">
        <v>0.39362039288781597</v>
      </c>
      <c r="L27" s="32">
        <v>5.90271335242066E-5</v>
      </c>
      <c r="M27" s="32">
        <v>2.0138600064158301E-5</v>
      </c>
      <c r="N27" s="34">
        <v>7.0063990655808206E-2</v>
      </c>
    </row>
    <row r="28" spans="1:14" x14ac:dyDescent="0.25">
      <c r="A28" s="79"/>
      <c r="B28" s="35" t="s">
        <v>18</v>
      </c>
      <c r="C28" s="40">
        <v>7.8911909862472397E-6</v>
      </c>
      <c r="D28" s="36">
        <v>1.5102026182979699E-5</v>
      </c>
      <c r="E28" s="38">
        <v>1</v>
      </c>
      <c r="F28" s="36">
        <v>1.21663431337811E-5</v>
      </c>
      <c r="G28" s="36">
        <v>3.6981871307720402E-5</v>
      </c>
      <c r="H28" s="37">
        <v>1</v>
      </c>
      <c r="I28" s="40">
        <v>2.42076560946864E-5</v>
      </c>
      <c r="J28" s="36">
        <v>1.5579679172808099E-5</v>
      </c>
      <c r="K28" s="38">
        <v>1</v>
      </c>
      <c r="L28" s="36">
        <v>2.63236864741213E-5</v>
      </c>
      <c r="M28" s="36">
        <v>1.2464582094396601E-5</v>
      </c>
      <c r="N28" s="38">
        <v>0.20143146441874099</v>
      </c>
    </row>
    <row r="29" spans="1:14" x14ac:dyDescent="0.25">
      <c r="A29" s="78" t="s">
        <v>20</v>
      </c>
      <c r="B29" s="31" t="s">
        <v>2</v>
      </c>
      <c r="C29" s="39">
        <v>1.7186401272436899E-8</v>
      </c>
      <c r="D29" s="32">
        <v>2.6971785416003499E-8</v>
      </c>
      <c r="E29" s="34">
        <v>1</v>
      </c>
      <c r="F29" s="32">
        <v>9.5858745880639006E-8</v>
      </c>
      <c r="G29" s="32">
        <v>2.1452026308192301E-7</v>
      </c>
      <c r="H29" s="33">
        <v>1</v>
      </c>
      <c r="I29" s="39">
        <v>1.11891288964599E-8</v>
      </c>
      <c r="J29" s="32">
        <v>7.0883930492761601E-8</v>
      </c>
      <c r="K29" s="34">
        <v>1</v>
      </c>
      <c r="L29" s="32">
        <v>4.8909844433853501E-8</v>
      </c>
      <c r="M29" s="32">
        <v>1.0926652635582E-7</v>
      </c>
      <c r="N29" s="34">
        <v>1</v>
      </c>
    </row>
    <row r="30" spans="1:14" x14ac:dyDescent="0.25">
      <c r="A30" s="78"/>
      <c r="B30" s="31" t="s">
        <v>30</v>
      </c>
      <c r="C30" s="39">
        <v>-3.3049249038685302E-8</v>
      </c>
      <c r="D30" s="32">
        <v>7.8362793998719106E-8</v>
      </c>
      <c r="E30" s="34">
        <v>1</v>
      </c>
      <c r="F30" s="32">
        <v>2.79939489801002E-7</v>
      </c>
      <c r="G30" s="32">
        <v>5.1549146867299303E-7</v>
      </c>
      <c r="H30" s="33">
        <v>1</v>
      </c>
      <c r="I30" s="39">
        <v>1.2834253472966301E-7</v>
      </c>
      <c r="J30" s="32">
        <v>1.7028317993295701E-7</v>
      </c>
      <c r="K30" s="34">
        <v>1</v>
      </c>
      <c r="L30" s="32">
        <v>1.30587828580004E-7</v>
      </c>
      <c r="M30" s="32">
        <v>1.55838971932301E-7</v>
      </c>
      <c r="N30" s="34">
        <v>1</v>
      </c>
    </row>
    <row r="31" spans="1:14" x14ac:dyDescent="0.25">
      <c r="A31" s="78"/>
      <c r="B31" s="31" t="s">
        <v>3</v>
      </c>
      <c r="C31" s="39">
        <v>7.6602184903181807E-9</v>
      </c>
      <c r="D31" s="32">
        <v>2.5717568835523401E-8</v>
      </c>
      <c r="E31" s="34">
        <v>1</v>
      </c>
      <c r="F31" s="32">
        <v>-5.4076552447605301E-9</v>
      </c>
      <c r="G31" s="32">
        <v>5.8251344979838198E-8</v>
      </c>
      <c r="H31" s="33">
        <v>1</v>
      </c>
      <c r="I31" s="39">
        <v>2.5164672525794099E-8</v>
      </c>
      <c r="J31" s="32">
        <v>4.2166332709465203E-8</v>
      </c>
      <c r="K31" s="34">
        <v>1</v>
      </c>
      <c r="L31" s="32">
        <v>4.6101328389487397E-8</v>
      </c>
      <c r="M31" s="32">
        <v>6.3019952301694596E-8</v>
      </c>
      <c r="N31" s="34">
        <v>1</v>
      </c>
    </row>
    <row r="32" spans="1:14" x14ac:dyDescent="0.25">
      <c r="A32" s="78"/>
      <c r="B32" s="31" t="s">
        <v>4</v>
      </c>
      <c r="C32" s="39">
        <v>-1.6545866467745101E-8</v>
      </c>
      <c r="D32" s="32">
        <v>9.12681224836315E-8</v>
      </c>
      <c r="E32" s="34">
        <v>1</v>
      </c>
      <c r="F32" s="32">
        <v>1.68361194605335E-7</v>
      </c>
      <c r="G32" s="32">
        <v>3.5153794578088703E-7</v>
      </c>
      <c r="H32" s="33">
        <v>1</v>
      </c>
      <c r="I32" s="39">
        <v>9.39709489190513E-8</v>
      </c>
      <c r="J32" s="32">
        <v>1.36043594578114E-7</v>
      </c>
      <c r="K32" s="34">
        <v>1</v>
      </c>
      <c r="L32" s="32">
        <v>1.4783424879660899E-7</v>
      </c>
      <c r="M32" s="32">
        <v>1.7228889806839599E-7</v>
      </c>
      <c r="N32" s="34">
        <v>1</v>
      </c>
    </row>
    <row r="33" spans="1:14" x14ac:dyDescent="0.25">
      <c r="A33" s="78"/>
      <c r="B33" s="31" t="s">
        <v>5</v>
      </c>
      <c r="C33" s="39">
        <v>-2.7405304837628999E-8</v>
      </c>
      <c r="D33" s="32">
        <v>8.8215247249661501E-8</v>
      </c>
      <c r="E33" s="34">
        <v>1</v>
      </c>
      <c r="F33" s="32">
        <v>1.16274291128761E-7</v>
      </c>
      <c r="G33" s="32">
        <v>3.6953954744404602E-7</v>
      </c>
      <c r="H33" s="33">
        <v>1</v>
      </c>
      <c r="I33" s="39">
        <v>4.2624572798538103E-8</v>
      </c>
      <c r="J33" s="32">
        <v>1.3291017465802899E-7</v>
      </c>
      <c r="K33" s="34">
        <v>1</v>
      </c>
      <c r="L33" s="32">
        <v>1.2283439162585101E-7</v>
      </c>
      <c r="M33" s="32">
        <v>1.8183639685775101E-7</v>
      </c>
      <c r="N33" s="34">
        <v>1</v>
      </c>
    </row>
    <row r="34" spans="1:14" x14ac:dyDescent="0.25">
      <c r="A34" s="78"/>
      <c r="B34" s="31" t="s">
        <v>31</v>
      </c>
      <c r="C34" s="39">
        <v>-1.1763980258601001E-8</v>
      </c>
      <c r="D34" s="32">
        <v>2.7996532242004601E-8</v>
      </c>
      <c r="E34" s="34">
        <v>1</v>
      </c>
      <c r="F34" s="32">
        <v>-1.62266339739213E-7</v>
      </c>
      <c r="G34" s="32">
        <v>1.3481601532389E-7</v>
      </c>
      <c r="H34" s="33">
        <v>1</v>
      </c>
      <c r="I34" s="39">
        <v>-4.2690091916031503E-9</v>
      </c>
      <c r="J34" s="32">
        <v>1.05572164375219E-7</v>
      </c>
      <c r="K34" s="34">
        <v>1</v>
      </c>
      <c r="L34" s="32">
        <v>5.8250070207267398E-8</v>
      </c>
      <c r="M34" s="32">
        <v>8.0188782410506201E-8</v>
      </c>
      <c r="N34" s="34">
        <v>1</v>
      </c>
    </row>
    <row r="35" spans="1:14" x14ac:dyDescent="0.25">
      <c r="A35" s="78"/>
      <c r="B35" s="31" t="s">
        <v>6</v>
      </c>
      <c r="C35" s="39">
        <v>-9.8931921650484809E-10</v>
      </c>
      <c r="D35" s="32">
        <v>5.2460338327936597E-8</v>
      </c>
      <c r="E35" s="34">
        <v>1</v>
      </c>
      <c r="F35" s="32">
        <v>-1.16294007309084E-7</v>
      </c>
      <c r="G35" s="32">
        <v>1.6654420937278E-7</v>
      </c>
      <c r="H35" s="33">
        <v>1</v>
      </c>
      <c r="I35" s="39">
        <v>3.5352562019190503E-8</v>
      </c>
      <c r="J35" s="32">
        <v>7.9762960403141703E-8</v>
      </c>
      <c r="K35" s="34">
        <v>1</v>
      </c>
      <c r="L35" s="32">
        <v>5.36781678436312E-8</v>
      </c>
      <c r="M35" s="32">
        <v>1.3419082003034299E-7</v>
      </c>
      <c r="N35" s="34">
        <v>1</v>
      </c>
    </row>
    <row r="36" spans="1:14" x14ac:dyDescent="0.25">
      <c r="A36" s="78"/>
      <c r="B36" s="31" t="s">
        <v>7</v>
      </c>
      <c r="C36" s="39">
        <v>3.34143171185293E-8</v>
      </c>
      <c r="D36" s="32">
        <v>7.0964330977794895E-8</v>
      </c>
      <c r="E36" s="34">
        <v>1</v>
      </c>
      <c r="F36" s="32">
        <v>4.6461792374107304E-9</v>
      </c>
      <c r="G36" s="32">
        <v>2.6524877904746999E-7</v>
      </c>
      <c r="H36" s="33">
        <v>1</v>
      </c>
      <c r="I36" s="39">
        <v>6.2946063882154695E-8</v>
      </c>
      <c r="J36" s="32">
        <v>1.0916838313909801E-7</v>
      </c>
      <c r="K36" s="34">
        <v>1</v>
      </c>
      <c r="L36" s="32">
        <v>6.2333714201921103E-8</v>
      </c>
      <c r="M36" s="32">
        <v>1.05386398144559E-7</v>
      </c>
      <c r="N36" s="34">
        <v>1</v>
      </c>
    </row>
    <row r="37" spans="1:14" x14ac:dyDescent="0.25">
      <c r="A37" s="78"/>
      <c r="B37" s="31" t="s">
        <v>8</v>
      </c>
      <c r="C37" s="39">
        <v>1.32641448678193E-8</v>
      </c>
      <c r="D37" s="32">
        <v>7.1620515908304496E-8</v>
      </c>
      <c r="E37" s="34">
        <v>1</v>
      </c>
      <c r="F37" s="32">
        <v>-1.3647468597420301E-7</v>
      </c>
      <c r="G37" s="32">
        <v>4.1268241541076898E-7</v>
      </c>
      <c r="H37" s="33">
        <v>1</v>
      </c>
      <c r="I37" s="39">
        <v>-2.7552765469727798E-8</v>
      </c>
      <c r="J37" s="32">
        <v>1.5860299963892699E-7</v>
      </c>
      <c r="K37" s="34">
        <v>1</v>
      </c>
      <c r="L37" s="32">
        <v>5.9253726723198697E-9</v>
      </c>
      <c r="M37" s="32">
        <v>8.1296202023345294E-8</v>
      </c>
      <c r="N37" s="34">
        <v>1</v>
      </c>
    </row>
    <row r="38" spans="1:14" x14ac:dyDescent="0.25">
      <c r="A38" s="78"/>
      <c r="B38" s="31" t="s">
        <v>9</v>
      </c>
      <c r="C38" s="39">
        <v>2.7011571073572001E-9</v>
      </c>
      <c r="D38" s="32">
        <v>1.3072408785291E-7</v>
      </c>
      <c r="E38" s="34">
        <v>1</v>
      </c>
      <c r="F38" s="32">
        <v>-5.6158037824113302E-8</v>
      </c>
      <c r="G38" s="32">
        <v>1.8202761307847299E-7</v>
      </c>
      <c r="H38" s="33">
        <v>1</v>
      </c>
      <c r="I38" s="39">
        <v>1.2906084346448799E-7</v>
      </c>
      <c r="J38" s="32">
        <v>2.18861226193635E-7</v>
      </c>
      <c r="K38" s="34">
        <v>1</v>
      </c>
      <c r="L38" s="32">
        <v>9.33208282693244E-8</v>
      </c>
      <c r="M38" s="32">
        <v>1.3643516839369E-7</v>
      </c>
      <c r="N38" s="34">
        <v>1</v>
      </c>
    </row>
    <row r="39" spans="1:14" x14ac:dyDescent="0.25">
      <c r="A39" s="78"/>
      <c r="B39" s="31" t="s">
        <v>10</v>
      </c>
      <c r="C39" s="39">
        <v>-3.0162675861810101E-8</v>
      </c>
      <c r="D39" s="32">
        <v>5.4384462240291998E-8</v>
      </c>
      <c r="E39" s="34">
        <v>1</v>
      </c>
      <c r="F39" s="32">
        <v>-4.1844523188757797E-8</v>
      </c>
      <c r="G39" s="32">
        <v>1.60576279646014E-7</v>
      </c>
      <c r="H39" s="33">
        <v>1</v>
      </c>
      <c r="I39" s="39">
        <v>1.69334799160907E-7</v>
      </c>
      <c r="J39" s="32">
        <v>1.16172352828288E-7</v>
      </c>
      <c r="K39" s="34">
        <v>1</v>
      </c>
      <c r="L39" s="32">
        <v>7.3067888708067895E-8</v>
      </c>
      <c r="M39" s="32">
        <v>1.2755323191155801E-7</v>
      </c>
      <c r="N39" s="34">
        <v>1</v>
      </c>
    </row>
    <row r="40" spans="1:14" x14ac:dyDescent="0.25">
      <c r="A40" s="78"/>
      <c r="B40" s="31" t="s">
        <v>11</v>
      </c>
      <c r="C40" s="39">
        <v>-1.98536496008705E-9</v>
      </c>
      <c r="D40" s="32">
        <v>2.6309458318988099E-8</v>
      </c>
      <c r="E40" s="34">
        <v>1</v>
      </c>
      <c r="F40" s="32">
        <v>3.2205807485973898E-9</v>
      </c>
      <c r="G40" s="32">
        <v>5.7801007794349399E-8</v>
      </c>
      <c r="H40" s="33">
        <v>1</v>
      </c>
      <c r="I40" s="39">
        <v>2.3267688671020599E-8</v>
      </c>
      <c r="J40" s="32">
        <v>7.1817749452375195E-8</v>
      </c>
      <c r="K40" s="34">
        <v>1</v>
      </c>
      <c r="L40" s="32">
        <v>3.0450118985577901E-9</v>
      </c>
      <c r="M40" s="32">
        <v>2.1541364126201902E-8</v>
      </c>
      <c r="N40" s="34">
        <v>1</v>
      </c>
    </row>
    <row r="41" spans="1:14" x14ac:dyDescent="0.25">
      <c r="A41" s="78"/>
      <c r="B41" s="31" t="s">
        <v>12</v>
      </c>
      <c r="C41" s="39">
        <v>7.8651535779672393E-9</v>
      </c>
      <c r="D41" s="32">
        <v>3.2036912191183597E-8</v>
      </c>
      <c r="E41" s="34">
        <v>1</v>
      </c>
      <c r="F41" s="32">
        <v>1.4230313556495699E-8</v>
      </c>
      <c r="G41" s="32">
        <v>7.2914493757404899E-8</v>
      </c>
      <c r="H41" s="33">
        <v>1</v>
      </c>
      <c r="I41" s="39">
        <v>5.1156498839697303E-8</v>
      </c>
      <c r="J41" s="32">
        <v>4.4396357705267102E-8</v>
      </c>
      <c r="K41" s="34">
        <v>1</v>
      </c>
      <c r="L41" s="32">
        <v>1.9859711041409801E-8</v>
      </c>
      <c r="M41" s="32">
        <v>4.3351337099792598E-8</v>
      </c>
      <c r="N41" s="34">
        <v>1</v>
      </c>
    </row>
    <row r="42" spans="1:14" x14ac:dyDescent="0.25">
      <c r="A42" s="78"/>
      <c r="B42" s="31" t="s">
        <v>13</v>
      </c>
      <c r="C42" s="39">
        <v>8.2035337684272097E-9</v>
      </c>
      <c r="D42" s="32">
        <v>1.4296058940496E-8</v>
      </c>
      <c r="E42" s="34">
        <v>1</v>
      </c>
      <c r="F42" s="32">
        <v>-1.0701162664631899E-8</v>
      </c>
      <c r="G42" s="32">
        <v>2.9483774876079201E-8</v>
      </c>
      <c r="H42" s="33">
        <v>1</v>
      </c>
      <c r="I42" s="39">
        <v>-1.8839330786179001E-9</v>
      </c>
      <c r="J42" s="32">
        <v>1.75726373004409E-8</v>
      </c>
      <c r="K42" s="34">
        <v>1</v>
      </c>
      <c r="L42" s="32">
        <v>-4.65452986423937E-9</v>
      </c>
      <c r="M42" s="32">
        <v>1.27049130775724E-8</v>
      </c>
      <c r="N42" s="34">
        <v>1</v>
      </c>
    </row>
    <row r="43" spans="1:14" x14ac:dyDescent="0.25">
      <c r="A43" s="78"/>
      <c r="B43" s="31" t="s">
        <v>14</v>
      </c>
      <c r="C43" s="39">
        <v>1.23592694416685E-8</v>
      </c>
      <c r="D43" s="32">
        <v>8.8696675625331793E-9</v>
      </c>
      <c r="E43" s="34">
        <v>7.3881221232607597E-2</v>
      </c>
      <c r="F43" s="32">
        <v>-1.34509904548186E-8</v>
      </c>
      <c r="G43" s="32">
        <v>3.8337395310528497E-8</v>
      </c>
      <c r="H43" s="33">
        <v>1</v>
      </c>
      <c r="I43" s="39">
        <v>-2.9650122913869701E-9</v>
      </c>
      <c r="J43" s="32">
        <v>2.3291734749872199E-8</v>
      </c>
      <c r="K43" s="34">
        <v>1</v>
      </c>
      <c r="L43" s="32">
        <v>-2.3490638403126398E-9</v>
      </c>
      <c r="M43" s="32">
        <v>1.0595169461305801E-8</v>
      </c>
      <c r="N43" s="34">
        <v>1</v>
      </c>
    </row>
    <row r="44" spans="1:14" x14ac:dyDescent="0.25">
      <c r="A44" s="78"/>
      <c r="B44" s="31" t="s">
        <v>32</v>
      </c>
      <c r="C44" s="39">
        <v>1.43512186485155E-8</v>
      </c>
      <c r="D44" s="32">
        <v>8.8622291870005693E-9</v>
      </c>
      <c r="E44" s="34">
        <v>3.1470617645921801E-2</v>
      </c>
      <c r="F44" s="32">
        <v>5.2821077371906303E-9</v>
      </c>
      <c r="G44" s="32">
        <v>2.8129032115892699E-8</v>
      </c>
      <c r="H44" s="33">
        <v>1</v>
      </c>
      <c r="I44" s="39">
        <v>8.3840622590478901E-9</v>
      </c>
      <c r="J44" s="32">
        <v>4.8140946160580602E-8</v>
      </c>
      <c r="K44" s="34">
        <v>1</v>
      </c>
      <c r="L44" s="32">
        <v>1.6508445745013501E-8</v>
      </c>
      <c r="M44" s="32">
        <v>3.3737909623567499E-8</v>
      </c>
      <c r="N44" s="34">
        <v>1</v>
      </c>
    </row>
    <row r="45" spans="1:14" x14ac:dyDescent="0.25">
      <c r="A45" s="78"/>
      <c r="B45" s="31" t="s">
        <v>33</v>
      </c>
      <c r="C45" s="39">
        <v>2.02013286712363E-8</v>
      </c>
      <c r="D45" s="32">
        <v>2.2813148188105502E-8</v>
      </c>
      <c r="E45" s="34">
        <v>0.66609355745697696</v>
      </c>
      <c r="F45" s="32">
        <v>1.5572192326948699E-8</v>
      </c>
      <c r="G45" s="32">
        <v>5.9010498447571803E-8</v>
      </c>
      <c r="H45" s="33">
        <v>1</v>
      </c>
      <c r="I45" s="39">
        <v>6.29692186424306E-8</v>
      </c>
      <c r="J45" s="32">
        <v>4.1343169783260001E-8</v>
      </c>
      <c r="K45" s="34">
        <v>1</v>
      </c>
      <c r="L45" s="32">
        <v>2.8566204709412898E-8</v>
      </c>
      <c r="M45" s="32">
        <v>2.77642459281516E-8</v>
      </c>
      <c r="N45" s="34">
        <v>1</v>
      </c>
    </row>
    <row r="46" spans="1:14" x14ac:dyDescent="0.25">
      <c r="A46" s="78"/>
      <c r="B46" s="31" t="s">
        <v>34</v>
      </c>
      <c r="C46" s="39">
        <v>1.19281384944613E-8</v>
      </c>
      <c r="D46" s="32">
        <v>3.1958856308169799E-8</v>
      </c>
      <c r="E46" s="34">
        <v>1</v>
      </c>
      <c r="F46" s="32">
        <v>1.8248673487730999E-8</v>
      </c>
      <c r="G46" s="32">
        <v>1.18955515601079E-8</v>
      </c>
      <c r="H46" s="33">
        <v>0.66321042029329103</v>
      </c>
      <c r="I46" s="39">
        <v>7.0601333040988598E-9</v>
      </c>
      <c r="J46" s="32">
        <v>5.5440503590577401E-8</v>
      </c>
      <c r="K46" s="34">
        <v>1</v>
      </c>
      <c r="L46" s="32">
        <v>2.3752095045529901E-8</v>
      </c>
      <c r="M46" s="32">
        <v>9.20146869341008E-9</v>
      </c>
      <c r="N46" s="34">
        <v>0.111817088374532</v>
      </c>
    </row>
    <row r="47" spans="1:14" x14ac:dyDescent="0.25">
      <c r="A47" s="78"/>
      <c r="B47" s="31" t="s">
        <v>35</v>
      </c>
      <c r="C47" s="39">
        <v>3.6930804326521002E-9</v>
      </c>
      <c r="D47" s="32">
        <v>2.7802781414821201E-8</v>
      </c>
      <c r="E47" s="34">
        <v>1</v>
      </c>
      <c r="F47" s="32">
        <v>2.4082703556761499E-8</v>
      </c>
      <c r="G47" s="32">
        <v>4.9867187475071203E-8</v>
      </c>
      <c r="H47" s="33">
        <v>1</v>
      </c>
      <c r="I47" s="39">
        <v>4.1540547321240202E-8</v>
      </c>
      <c r="J47" s="32">
        <v>1.51833950144724E-8</v>
      </c>
      <c r="K47" s="34">
        <v>0.29999237560083802</v>
      </c>
      <c r="L47" s="32">
        <v>-8.7057460048905999E-9</v>
      </c>
      <c r="M47" s="32">
        <v>2.7461219451101899E-8</v>
      </c>
      <c r="N47" s="34">
        <v>1</v>
      </c>
    </row>
    <row r="48" spans="1:14" x14ac:dyDescent="0.25">
      <c r="A48" s="78"/>
      <c r="B48" s="31" t="s">
        <v>15</v>
      </c>
      <c r="C48" s="39">
        <v>3.7987206183318196E-9</v>
      </c>
      <c r="D48" s="32">
        <v>1.3889812903761399E-8</v>
      </c>
      <c r="E48" s="34">
        <v>1</v>
      </c>
      <c r="F48" s="32">
        <v>8.2266396090847103E-9</v>
      </c>
      <c r="G48" s="32">
        <v>3.9979064086741697E-8</v>
      </c>
      <c r="H48" s="33">
        <v>1</v>
      </c>
      <c r="I48" s="39">
        <v>1.8239058977969299E-8</v>
      </c>
      <c r="J48" s="32">
        <v>4.5086650595213202E-8</v>
      </c>
      <c r="K48" s="34">
        <v>1</v>
      </c>
      <c r="L48" s="32">
        <v>3.1466907918957702E-9</v>
      </c>
      <c r="M48" s="32">
        <v>9.07388391533552E-9</v>
      </c>
      <c r="N48" s="34">
        <v>1</v>
      </c>
    </row>
    <row r="49" spans="1:14" x14ac:dyDescent="0.25">
      <c r="A49" s="78"/>
      <c r="B49" s="31" t="s">
        <v>16</v>
      </c>
      <c r="C49" s="39">
        <v>-1.4936893346273099E-9</v>
      </c>
      <c r="D49" s="32">
        <v>2.2859767982079701E-8</v>
      </c>
      <c r="E49" s="34">
        <v>1</v>
      </c>
      <c r="F49" s="32">
        <v>1.50459326296504E-9</v>
      </c>
      <c r="G49" s="32">
        <v>5.1233518109133498E-8</v>
      </c>
      <c r="H49" s="33">
        <v>1</v>
      </c>
      <c r="I49" s="39">
        <v>4.2990123772918798E-10</v>
      </c>
      <c r="J49" s="32">
        <v>4.5939638117387401E-8</v>
      </c>
      <c r="K49" s="34">
        <v>1</v>
      </c>
      <c r="L49" s="32">
        <v>9.6843006020267504E-9</v>
      </c>
      <c r="M49" s="32">
        <v>4.1459598471262397E-8</v>
      </c>
      <c r="N49" s="34">
        <v>1</v>
      </c>
    </row>
    <row r="50" spans="1:14" x14ac:dyDescent="0.25">
      <c r="A50" s="78"/>
      <c r="B50" s="31" t="s">
        <v>36</v>
      </c>
      <c r="C50" s="39">
        <v>-3.4814491371099502E-9</v>
      </c>
      <c r="D50" s="32">
        <v>2.2928619251178099E-8</v>
      </c>
      <c r="E50" s="34">
        <v>1</v>
      </c>
      <c r="F50" s="32">
        <v>-1.7566565276954301E-8</v>
      </c>
      <c r="G50" s="32">
        <v>4.8678095216918197E-8</v>
      </c>
      <c r="H50" s="33">
        <v>1</v>
      </c>
      <c r="I50" s="39">
        <v>1.1014126500173199E-8</v>
      </c>
      <c r="J50" s="32">
        <v>4.0515711772448799E-8</v>
      </c>
      <c r="K50" s="34">
        <v>1</v>
      </c>
      <c r="L50" s="32">
        <v>1.2994196781296701E-8</v>
      </c>
      <c r="M50" s="32">
        <v>2.1305506568576699E-8</v>
      </c>
      <c r="N50" s="34">
        <v>1</v>
      </c>
    </row>
    <row r="51" spans="1:14" x14ac:dyDescent="0.25">
      <c r="A51" s="78"/>
      <c r="B51" s="31" t="s">
        <v>37</v>
      </c>
      <c r="C51" s="39">
        <v>-3.2421112044525801E-9</v>
      </c>
      <c r="D51" s="32">
        <v>1.39575465125615E-8</v>
      </c>
      <c r="E51" s="34">
        <v>1</v>
      </c>
      <c r="F51" s="32">
        <v>-1.6178633723856802E-8</v>
      </c>
      <c r="G51" s="32">
        <v>5.1431593136059603E-8</v>
      </c>
      <c r="H51" s="33">
        <v>1</v>
      </c>
      <c r="I51" s="39">
        <v>8.3806279162541003E-9</v>
      </c>
      <c r="J51" s="32">
        <v>2.71367029384515E-8</v>
      </c>
      <c r="K51" s="34">
        <v>1</v>
      </c>
      <c r="L51" s="32">
        <v>1.87664138169544E-8</v>
      </c>
      <c r="M51" s="32">
        <v>3.4724308695165002E-8</v>
      </c>
      <c r="N51" s="34">
        <v>1</v>
      </c>
    </row>
    <row r="52" spans="1:14" x14ac:dyDescent="0.25">
      <c r="A52" s="78"/>
      <c r="B52" s="31" t="s">
        <v>17</v>
      </c>
      <c r="C52" s="39">
        <v>6.9403238618761003E-9</v>
      </c>
      <c r="D52" s="32">
        <v>8.6746256976077206E-9</v>
      </c>
      <c r="E52" s="34">
        <v>0.94956853157755206</v>
      </c>
      <c r="F52" s="32">
        <v>-1.5361071650183801E-8</v>
      </c>
      <c r="G52" s="32">
        <v>3.7811628195490799E-8</v>
      </c>
      <c r="H52" s="33">
        <v>1</v>
      </c>
      <c r="I52" s="39">
        <v>-1.4980599997834499E-8</v>
      </c>
      <c r="J52" s="32">
        <v>2.80410542298097E-8</v>
      </c>
      <c r="K52" s="34">
        <v>1</v>
      </c>
      <c r="L52" s="32">
        <v>-9.8826242510507196E-9</v>
      </c>
      <c r="M52" s="32">
        <v>1.46727192203074E-8</v>
      </c>
      <c r="N52" s="34">
        <v>1</v>
      </c>
    </row>
    <row r="53" spans="1:14" x14ac:dyDescent="0.25">
      <c r="A53" s="78"/>
      <c r="B53" s="31" t="s">
        <v>18</v>
      </c>
      <c r="C53" s="39">
        <v>7.21718486543393E-9</v>
      </c>
      <c r="D53" s="32">
        <v>9.1232394778255694E-9</v>
      </c>
      <c r="E53" s="34">
        <v>0.94956853157755206</v>
      </c>
      <c r="F53" s="32">
        <v>-2.53023113498046E-9</v>
      </c>
      <c r="G53" s="32">
        <v>3.6483326698773298E-8</v>
      </c>
      <c r="H53" s="33">
        <v>1</v>
      </c>
      <c r="I53" s="39">
        <v>1.26700590093926E-8</v>
      </c>
      <c r="J53" s="32">
        <v>5.25356038746658E-9</v>
      </c>
      <c r="K53" s="34">
        <v>0.40755797459587101</v>
      </c>
      <c r="L53" s="32">
        <v>8.8674082113349208E-9</v>
      </c>
      <c r="M53" s="32">
        <v>1.2326013536487699E-8</v>
      </c>
      <c r="N53" s="34">
        <v>1</v>
      </c>
    </row>
    <row r="54" spans="1:14" x14ac:dyDescent="0.25">
      <c r="A54" s="77" t="s">
        <v>19</v>
      </c>
      <c r="B54" s="45" t="s">
        <v>2</v>
      </c>
      <c r="C54" s="46">
        <v>2.9737561939414199E-8</v>
      </c>
      <c r="D54" s="49">
        <v>1.9624653167728102E-8</v>
      </c>
      <c r="E54" s="48">
        <v>4.7109632038990899E-2</v>
      </c>
      <c r="F54" s="49">
        <v>9.0244702156580594E-8</v>
      </c>
      <c r="G54" s="49">
        <v>2.22661306548409E-7</v>
      </c>
      <c r="H54" s="47">
        <v>1</v>
      </c>
      <c r="I54" s="46">
        <v>1.7367404218097698E-8</v>
      </c>
      <c r="J54" s="49">
        <v>6.3223402698322005E-8</v>
      </c>
      <c r="K54" s="48">
        <v>1</v>
      </c>
      <c r="L54" s="49">
        <v>6.2725564787632997E-8</v>
      </c>
      <c r="M54" s="49">
        <v>7.6166457305963506E-8</v>
      </c>
      <c r="N54" s="48">
        <v>1</v>
      </c>
    </row>
    <row r="55" spans="1:14" x14ac:dyDescent="0.25">
      <c r="A55" s="78"/>
      <c r="B55" s="31" t="s">
        <v>30</v>
      </c>
      <c r="C55" s="39">
        <v>-4.1850322709600499E-8</v>
      </c>
      <c r="D55" s="32">
        <v>5.7252771978599703E-8</v>
      </c>
      <c r="E55" s="34">
        <v>1</v>
      </c>
      <c r="F55" s="32">
        <v>2.1070370221477199E-7</v>
      </c>
      <c r="G55" s="32">
        <v>4.0581040059923502E-7</v>
      </c>
      <c r="H55" s="33">
        <v>1</v>
      </c>
      <c r="I55" s="39">
        <v>9.8845183913359106E-8</v>
      </c>
      <c r="J55" s="32">
        <v>1.30684021211536E-7</v>
      </c>
      <c r="K55" s="34">
        <v>1</v>
      </c>
      <c r="L55" s="32">
        <v>1.09046451444272E-7</v>
      </c>
      <c r="M55" s="32">
        <v>1.5018637651047701E-7</v>
      </c>
      <c r="N55" s="34">
        <v>1</v>
      </c>
    </row>
    <row r="56" spans="1:14" x14ac:dyDescent="0.25">
      <c r="A56" s="78"/>
      <c r="B56" s="31" t="s">
        <v>3</v>
      </c>
      <c r="C56" s="39">
        <v>7.3734293419966897E-9</v>
      </c>
      <c r="D56" s="32">
        <v>2.68238724022638E-8</v>
      </c>
      <c r="E56" s="34">
        <v>1</v>
      </c>
      <c r="F56" s="32">
        <v>-3.92671624612554E-8</v>
      </c>
      <c r="G56" s="32">
        <v>8.8518641631783606E-8</v>
      </c>
      <c r="H56" s="33">
        <v>1</v>
      </c>
      <c r="I56" s="39">
        <v>3.5230290752794998E-8</v>
      </c>
      <c r="J56" s="32">
        <v>2.9706754552008599E-8</v>
      </c>
      <c r="K56" s="34">
        <v>1</v>
      </c>
      <c r="L56" s="32">
        <v>5.3043645065305801E-8</v>
      </c>
      <c r="M56" s="32">
        <v>2.64013416875405E-8</v>
      </c>
      <c r="N56" s="34">
        <v>0.229319134166136</v>
      </c>
    </row>
    <row r="57" spans="1:14" x14ac:dyDescent="0.25">
      <c r="A57" s="78"/>
      <c r="B57" s="31" t="s">
        <v>4</v>
      </c>
      <c r="C57" s="39">
        <v>-1.21439767829596E-8</v>
      </c>
      <c r="D57" s="32">
        <v>9.0072361926333601E-8</v>
      </c>
      <c r="E57" s="34">
        <v>1</v>
      </c>
      <c r="F57" s="32">
        <v>1.8429278082179501E-7</v>
      </c>
      <c r="G57" s="32">
        <v>3.2091111722379702E-7</v>
      </c>
      <c r="H57" s="33">
        <v>1</v>
      </c>
      <c r="I57" s="39">
        <v>1.2655915986466699E-7</v>
      </c>
      <c r="J57" s="32">
        <v>1.6590700537325401E-7</v>
      </c>
      <c r="K57" s="34">
        <v>1</v>
      </c>
      <c r="L57" s="32">
        <v>1.51967043486429E-7</v>
      </c>
      <c r="M57" s="32">
        <v>1.2883126722881101E-7</v>
      </c>
      <c r="N57" s="34">
        <v>0.75651315332229396</v>
      </c>
    </row>
    <row r="58" spans="1:14" x14ac:dyDescent="0.25">
      <c r="A58" s="78"/>
      <c r="B58" s="31" t="s">
        <v>5</v>
      </c>
      <c r="C58" s="39">
        <v>-1.50806484428973E-8</v>
      </c>
      <c r="D58" s="32">
        <v>7.2078864836806496E-8</v>
      </c>
      <c r="E58" s="34">
        <v>1</v>
      </c>
      <c r="F58" s="32">
        <v>1.10917291588209E-7</v>
      </c>
      <c r="G58" s="32">
        <v>3.7487966632954302E-7</v>
      </c>
      <c r="H58" s="33">
        <v>1</v>
      </c>
      <c r="I58" s="39">
        <v>9.1711625255285404E-8</v>
      </c>
      <c r="J58" s="32">
        <v>1.4936753348299999E-7</v>
      </c>
      <c r="K58" s="34">
        <v>1</v>
      </c>
      <c r="L58" s="32">
        <v>1.4404150301227799E-7</v>
      </c>
      <c r="M58" s="32">
        <v>1.5627019017840701E-7</v>
      </c>
      <c r="N58" s="34">
        <v>1</v>
      </c>
    </row>
    <row r="59" spans="1:14" x14ac:dyDescent="0.25">
      <c r="A59" s="78"/>
      <c r="B59" s="31" t="s">
        <v>31</v>
      </c>
      <c r="C59" s="39">
        <v>-4.5751125107522502E-9</v>
      </c>
      <c r="D59" s="32">
        <v>2.3690086458543599E-8</v>
      </c>
      <c r="E59" s="34">
        <v>1</v>
      </c>
      <c r="F59" s="32">
        <v>-9.5060121654172606E-8</v>
      </c>
      <c r="G59" s="32">
        <v>1.82708830665416E-7</v>
      </c>
      <c r="H59" s="33">
        <v>1</v>
      </c>
      <c r="I59" s="39">
        <v>1.9216088613984798E-8</v>
      </c>
      <c r="J59" s="32">
        <v>1.3389592602560199E-7</v>
      </c>
      <c r="K59" s="34">
        <v>1</v>
      </c>
      <c r="L59" s="32">
        <v>7.3007000614702106E-8</v>
      </c>
      <c r="M59" s="32">
        <v>1.2575508788584E-7</v>
      </c>
      <c r="N59" s="34">
        <v>1</v>
      </c>
    </row>
    <row r="60" spans="1:14" x14ac:dyDescent="0.25">
      <c r="A60" s="78"/>
      <c r="B60" s="31" t="s">
        <v>6</v>
      </c>
      <c r="C60" s="39">
        <v>-1.09476388137821E-9</v>
      </c>
      <c r="D60" s="32">
        <v>4.7015194128492301E-8</v>
      </c>
      <c r="E60" s="34">
        <v>1</v>
      </c>
      <c r="F60" s="32">
        <v>-1.5839685477717801E-8</v>
      </c>
      <c r="G60" s="32">
        <v>2.3076414858496E-7</v>
      </c>
      <c r="H60" s="33">
        <v>1</v>
      </c>
      <c r="I60" s="39">
        <v>5.4813968614600899E-8</v>
      </c>
      <c r="J60" s="32">
        <v>9.9140233394720898E-8</v>
      </c>
      <c r="K60" s="34">
        <v>1</v>
      </c>
      <c r="L60" s="32">
        <v>6.6735393608668695E-8</v>
      </c>
      <c r="M60" s="32">
        <v>7.6220895361625795E-8</v>
      </c>
      <c r="N60" s="34">
        <v>1</v>
      </c>
    </row>
    <row r="61" spans="1:14" x14ac:dyDescent="0.25">
      <c r="A61" s="78"/>
      <c r="B61" s="31" t="s">
        <v>7</v>
      </c>
      <c r="C61" s="39">
        <v>4.07074146239716E-8</v>
      </c>
      <c r="D61" s="32">
        <v>7.8795258439850797E-8</v>
      </c>
      <c r="E61" s="34">
        <v>1</v>
      </c>
      <c r="F61" s="32">
        <v>-5.9401532688582698E-10</v>
      </c>
      <c r="G61" s="32">
        <v>1.52609635314706E-7</v>
      </c>
      <c r="H61" s="33">
        <v>1</v>
      </c>
      <c r="I61" s="39">
        <v>9.8067035972364305E-8</v>
      </c>
      <c r="J61" s="32">
        <v>1.5354907493732901E-7</v>
      </c>
      <c r="K61" s="34">
        <v>1</v>
      </c>
      <c r="L61" s="32">
        <v>8.5145553229868602E-8</v>
      </c>
      <c r="M61" s="32">
        <v>9.3761628786123195E-8</v>
      </c>
      <c r="N61" s="34">
        <v>1</v>
      </c>
    </row>
    <row r="62" spans="1:14" x14ac:dyDescent="0.25">
      <c r="A62" s="78"/>
      <c r="B62" s="31" t="s">
        <v>8</v>
      </c>
      <c r="C62" s="39">
        <v>1.48451966286414E-8</v>
      </c>
      <c r="D62" s="32">
        <v>8.3298329114965305E-8</v>
      </c>
      <c r="E62" s="34">
        <v>1</v>
      </c>
      <c r="F62" s="32">
        <v>-9.6439932885389293E-9</v>
      </c>
      <c r="G62" s="32">
        <v>2.86635492430675E-7</v>
      </c>
      <c r="H62" s="33">
        <v>1</v>
      </c>
      <c r="I62" s="39">
        <v>5.1464411397190602E-8</v>
      </c>
      <c r="J62" s="32">
        <v>1.6318288069465201E-7</v>
      </c>
      <c r="K62" s="34">
        <v>1</v>
      </c>
      <c r="L62" s="32">
        <v>4.3350743882740802E-8</v>
      </c>
      <c r="M62" s="32">
        <v>1.00441078670171E-7</v>
      </c>
      <c r="N62" s="34">
        <v>1</v>
      </c>
    </row>
    <row r="63" spans="1:14" x14ac:dyDescent="0.25">
      <c r="A63" s="78"/>
      <c r="B63" s="31" t="s">
        <v>9</v>
      </c>
      <c r="C63" s="39">
        <v>9.0880138028032997E-9</v>
      </c>
      <c r="D63" s="32">
        <v>1.45270191033545E-7</v>
      </c>
      <c r="E63" s="34">
        <v>1</v>
      </c>
      <c r="F63" s="32">
        <v>1.65691976311664E-8</v>
      </c>
      <c r="G63" s="32">
        <v>1.92678861110731E-7</v>
      </c>
      <c r="H63" s="33">
        <v>1</v>
      </c>
      <c r="I63" s="39">
        <v>1.9236399691304699E-7</v>
      </c>
      <c r="J63" s="32">
        <v>2.2776577471322199E-7</v>
      </c>
      <c r="K63" s="34">
        <v>1</v>
      </c>
      <c r="L63" s="32">
        <v>1.5113659821601901E-7</v>
      </c>
      <c r="M63" s="32">
        <v>1.5754716491147499E-7</v>
      </c>
      <c r="N63" s="34">
        <v>1</v>
      </c>
    </row>
    <row r="64" spans="1:14" x14ac:dyDescent="0.25">
      <c r="A64" s="78"/>
      <c r="B64" s="31" t="s">
        <v>10</v>
      </c>
      <c r="C64" s="39">
        <v>-3.7814817736254103E-8</v>
      </c>
      <c r="D64" s="32">
        <v>5.5986941125862301E-8</v>
      </c>
      <c r="E64" s="34">
        <v>1</v>
      </c>
      <c r="F64" s="32">
        <v>-5.1701312843199998E-8</v>
      </c>
      <c r="G64" s="32">
        <v>1.7917622288956999E-7</v>
      </c>
      <c r="H64" s="33">
        <v>1</v>
      </c>
      <c r="I64" s="39">
        <v>2.2634573229499499E-7</v>
      </c>
      <c r="J64" s="32">
        <v>1.3859908995053999E-7</v>
      </c>
      <c r="K64" s="34">
        <v>0.89132010775454296</v>
      </c>
      <c r="L64" s="32">
        <v>1.21901269814266E-7</v>
      </c>
      <c r="M64" s="32">
        <v>1.6839304806320301E-7</v>
      </c>
      <c r="N64" s="34">
        <v>1</v>
      </c>
    </row>
    <row r="65" spans="1:14" x14ac:dyDescent="0.25">
      <c r="A65" s="78"/>
      <c r="B65" s="31" t="s">
        <v>11</v>
      </c>
      <c r="C65" s="39">
        <v>4.4459073410324299E-9</v>
      </c>
      <c r="D65" s="32">
        <v>3.6996332924164703E-8</v>
      </c>
      <c r="E65" s="34">
        <v>1</v>
      </c>
      <c r="F65" s="32">
        <v>2.2987970013195199E-8</v>
      </c>
      <c r="G65" s="32">
        <v>7.7889813332319402E-8</v>
      </c>
      <c r="H65" s="33">
        <v>1</v>
      </c>
      <c r="I65" s="39">
        <v>7.7070725041530605E-8</v>
      </c>
      <c r="J65" s="32">
        <v>8.7018455164405603E-8</v>
      </c>
      <c r="K65" s="34">
        <v>1</v>
      </c>
      <c r="L65" s="32">
        <v>4.71196754630503E-8</v>
      </c>
      <c r="M65" s="32">
        <v>3.90083809770034E-8</v>
      </c>
      <c r="N65" s="34">
        <v>0.75651315332229396</v>
      </c>
    </row>
    <row r="66" spans="1:14" x14ac:dyDescent="0.25">
      <c r="A66" s="78"/>
      <c r="B66" s="31" t="s">
        <v>12</v>
      </c>
      <c r="C66" s="39">
        <v>1.8854961123160801E-8</v>
      </c>
      <c r="D66" s="32">
        <v>3.6091067597313599E-8</v>
      </c>
      <c r="E66" s="34">
        <v>1</v>
      </c>
      <c r="F66" s="32">
        <v>2.1335617269498799E-8</v>
      </c>
      <c r="G66" s="32">
        <v>7.6982363234960495E-8</v>
      </c>
      <c r="H66" s="33">
        <v>1</v>
      </c>
      <c r="I66" s="39">
        <v>9.2345076945099399E-8</v>
      </c>
      <c r="J66" s="32">
        <v>5.8411515368972801E-8</v>
      </c>
      <c r="K66" s="34">
        <v>0.91435444461562398</v>
      </c>
      <c r="L66" s="32">
        <v>6.1457119359575995E-8</v>
      </c>
      <c r="M66" s="32">
        <v>3.3621031057880501E-8</v>
      </c>
      <c r="N66" s="34">
        <v>0.28513642201018502</v>
      </c>
    </row>
    <row r="67" spans="1:14" x14ac:dyDescent="0.25">
      <c r="A67" s="78"/>
      <c r="B67" s="31" t="s">
        <v>13</v>
      </c>
      <c r="C67" s="39">
        <v>2.53751743559297E-8</v>
      </c>
      <c r="D67" s="32">
        <v>2.7167405486365899E-8</v>
      </c>
      <c r="E67" s="34">
        <v>0.48558750780658599</v>
      </c>
      <c r="F67" s="32">
        <v>1.15003374860901E-8</v>
      </c>
      <c r="G67" s="32">
        <v>3.6873705400025198E-8</v>
      </c>
      <c r="H67" s="33">
        <v>1</v>
      </c>
      <c r="I67" s="39">
        <v>3.9048342676599598E-8</v>
      </c>
      <c r="J67" s="32">
        <v>2.8041334383749001E-8</v>
      </c>
      <c r="K67" s="34">
        <v>1</v>
      </c>
      <c r="L67" s="32">
        <v>3.5786758455867399E-8</v>
      </c>
      <c r="M67" s="32">
        <v>2.35443250573348E-8</v>
      </c>
      <c r="N67" s="34">
        <v>0.46424254529763198</v>
      </c>
    </row>
    <row r="68" spans="1:14" x14ac:dyDescent="0.25">
      <c r="A68" s="78"/>
      <c r="B68" s="31" t="s">
        <v>14</v>
      </c>
      <c r="C68" s="39">
        <v>2.37852042881218E-8</v>
      </c>
      <c r="D68" s="32">
        <v>2.4665502874268502E-8</v>
      </c>
      <c r="E68" s="34">
        <v>0.442387348046828</v>
      </c>
      <c r="F68" s="32">
        <v>1.8095578946092799E-9</v>
      </c>
      <c r="G68" s="32">
        <v>3.8846290119318198E-8</v>
      </c>
      <c r="H68" s="33">
        <v>1</v>
      </c>
      <c r="I68" s="39">
        <v>2.6475396091790801E-8</v>
      </c>
      <c r="J68" s="32">
        <v>2.7745718665300101E-8</v>
      </c>
      <c r="K68" s="34">
        <v>1</v>
      </c>
      <c r="L68" s="32">
        <v>2.1142827640842199E-8</v>
      </c>
      <c r="M68" s="32">
        <v>2.6985217277406301E-8</v>
      </c>
      <c r="N68" s="34">
        <v>1</v>
      </c>
    </row>
    <row r="69" spans="1:14" x14ac:dyDescent="0.25">
      <c r="A69" s="78"/>
      <c r="B69" s="31" t="s">
        <v>32</v>
      </c>
      <c r="C69" s="39">
        <v>3.0677472202726102E-8</v>
      </c>
      <c r="D69" s="32">
        <v>3.4900424659844699E-8</v>
      </c>
      <c r="E69" s="34">
        <v>0.59704035275322198</v>
      </c>
      <c r="F69" s="32">
        <v>7.8147052834322895E-8</v>
      </c>
      <c r="G69" s="32">
        <v>3.5929001488465399E-8</v>
      </c>
      <c r="H69" s="33">
        <v>0.20645339270045801</v>
      </c>
      <c r="I69" s="39">
        <v>8.7209577567353506E-8</v>
      </c>
      <c r="J69" s="32">
        <v>3.9773529202573198E-8</v>
      </c>
      <c r="K69" s="34">
        <v>0.461134068553614</v>
      </c>
      <c r="L69" s="32">
        <v>9.3133542132944797E-8</v>
      </c>
      <c r="M69" s="32">
        <v>4.9021690282147801E-8</v>
      </c>
      <c r="N69" s="34">
        <v>0.263544029162252</v>
      </c>
    </row>
    <row r="70" spans="1:14" x14ac:dyDescent="0.25">
      <c r="A70" s="78"/>
      <c r="B70" s="31" t="s">
        <v>33</v>
      </c>
      <c r="C70" s="39">
        <v>3.4234980483175997E-8</v>
      </c>
      <c r="D70" s="32">
        <v>4.0794576445414598E-8</v>
      </c>
      <c r="E70" s="34">
        <v>0.68290137558985597</v>
      </c>
      <c r="F70" s="32">
        <v>5.80724232752452E-8</v>
      </c>
      <c r="G70" s="32">
        <v>4.2575009355727701E-8</v>
      </c>
      <c r="H70" s="33">
        <v>0.91267533548630198</v>
      </c>
      <c r="I70" s="39">
        <v>1.20084664645556E-7</v>
      </c>
      <c r="J70" s="32">
        <v>5.9587287986409901E-8</v>
      </c>
      <c r="K70" s="34">
        <v>0.54911534160501196</v>
      </c>
      <c r="L70" s="32">
        <v>7.8938874976152197E-8</v>
      </c>
      <c r="M70" s="32">
        <v>3.88004478725415E-8</v>
      </c>
      <c r="N70" s="34">
        <v>0.229319134166136</v>
      </c>
    </row>
    <row r="71" spans="1:14" x14ac:dyDescent="0.25">
      <c r="A71" s="78"/>
      <c r="B71" s="31" t="s">
        <v>34</v>
      </c>
      <c r="C71" s="39">
        <v>2.7882998797721301E-8</v>
      </c>
      <c r="D71" s="32">
        <v>4.5592979326852703E-8</v>
      </c>
      <c r="E71" s="34">
        <v>1</v>
      </c>
      <c r="F71" s="32">
        <v>3.55252504461093E-8</v>
      </c>
      <c r="G71" s="32">
        <v>3.39541977322515E-8</v>
      </c>
      <c r="H71" s="33">
        <v>1</v>
      </c>
      <c r="I71" s="39">
        <v>7.3960196897355696E-8</v>
      </c>
      <c r="J71" s="32">
        <v>1.53563237207928E-8</v>
      </c>
      <c r="K71" s="34">
        <v>5.9373102866363901E-2</v>
      </c>
      <c r="L71" s="32">
        <v>7.6923181864199501E-8</v>
      </c>
      <c r="M71" s="32">
        <v>2.68930446643364E-8</v>
      </c>
      <c r="N71" s="34">
        <v>7.4584269061390804E-2</v>
      </c>
    </row>
    <row r="72" spans="1:14" x14ac:dyDescent="0.25">
      <c r="A72" s="78"/>
      <c r="B72" s="31" t="s">
        <v>35</v>
      </c>
      <c r="C72" s="39">
        <v>1.1895645352959E-8</v>
      </c>
      <c r="D72" s="32">
        <v>3.2516199955955897E-8</v>
      </c>
      <c r="E72" s="34">
        <v>1</v>
      </c>
      <c r="F72" s="32">
        <v>6.39155209428145E-8</v>
      </c>
      <c r="G72" s="32">
        <v>5.73055117746807E-8</v>
      </c>
      <c r="H72" s="33">
        <v>1</v>
      </c>
      <c r="I72" s="39">
        <v>8.0810587904258499E-8</v>
      </c>
      <c r="J72" s="32">
        <v>2.4123167530887602E-8</v>
      </c>
      <c r="K72" s="34">
        <v>0.15603731709709401</v>
      </c>
      <c r="L72" s="32">
        <v>3.92671211173968E-8</v>
      </c>
      <c r="M72" s="32">
        <v>3.0956038583076399E-8</v>
      </c>
      <c r="N72" s="34">
        <v>0.70557720479119901</v>
      </c>
    </row>
    <row r="73" spans="1:14" x14ac:dyDescent="0.25">
      <c r="A73" s="78"/>
      <c r="B73" s="31" t="s">
        <v>15</v>
      </c>
      <c r="C73" s="39">
        <v>1.17495054790438E-8</v>
      </c>
      <c r="D73" s="32">
        <v>1.9381215548988399E-8</v>
      </c>
      <c r="E73" s="34">
        <v>1</v>
      </c>
      <c r="F73" s="32">
        <v>3.8961350615612197E-8</v>
      </c>
      <c r="G73" s="32">
        <v>5.2212030559743599E-8</v>
      </c>
      <c r="H73" s="33">
        <v>1</v>
      </c>
      <c r="I73" s="39">
        <v>4.7978444455406401E-8</v>
      </c>
      <c r="J73" s="32">
        <v>3.7011179592405798E-8</v>
      </c>
      <c r="K73" s="34">
        <v>1</v>
      </c>
      <c r="L73" s="32">
        <v>3.0759993629789901E-8</v>
      </c>
      <c r="M73" s="32">
        <v>4.0415207788688098E-8</v>
      </c>
      <c r="N73" s="34">
        <v>1</v>
      </c>
    </row>
    <row r="74" spans="1:14" x14ac:dyDescent="0.25">
      <c r="A74" s="78"/>
      <c r="B74" s="31" t="s">
        <v>16</v>
      </c>
      <c r="C74" s="39">
        <v>7.2760489410713603E-9</v>
      </c>
      <c r="D74" s="32">
        <v>2.07686061001045E-8</v>
      </c>
      <c r="E74" s="34">
        <v>1</v>
      </c>
      <c r="F74" s="32">
        <v>2.10282257042625E-8</v>
      </c>
      <c r="G74" s="32">
        <v>4.85459309779513E-8</v>
      </c>
      <c r="H74" s="33">
        <v>1</v>
      </c>
      <c r="I74" s="39">
        <v>4.0965831435236703E-8</v>
      </c>
      <c r="J74" s="32">
        <v>4.1600534320073402E-8</v>
      </c>
      <c r="K74" s="34">
        <v>1</v>
      </c>
      <c r="L74" s="32">
        <v>3.4732120906574203E-8</v>
      </c>
      <c r="M74" s="32">
        <v>4.7014553258984302E-8</v>
      </c>
      <c r="N74" s="34">
        <v>1</v>
      </c>
    </row>
    <row r="75" spans="1:14" x14ac:dyDescent="0.25">
      <c r="A75" s="78"/>
      <c r="B75" s="31" t="s">
        <v>36</v>
      </c>
      <c r="C75" s="39">
        <v>1.6440852028931899E-9</v>
      </c>
      <c r="D75" s="32">
        <v>3.7886185094528098E-8</v>
      </c>
      <c r="E75" s="34">
        <v>1</v>
      </c>
      <c r="F75" s="32">
        <v>-2.12406327677274E-8</v>
      </c>
      <c r="G75" s="32">
        <v>8.8012877712973796E-8</v>
      </c>
      <c r="H75" s="33">
        <v>1</v>
      </c>
      <c r="I75" s="39">
        <v>5.8311661400342897E-8</v>
      </c>
      <c r="J75" s="32">
        <v>6.4065135018262598E-8</v>
      </c>
      <c r="K75" s="34">
        <v>1</v>
      </c>
      <c r="L75" s="32">
        <v>8.1324676491005794E-8</v>
      </c>
      <c r="M75" s="32">
        <v>4.9876686952064599E-8</v>
      </c>
      <c r="N75" s="34">
        <v>0.39329314675935001</v>
      </c>
    </row>
    <row r="76" spans="1:14" x14ac:dyDescent="0.25">
      <c r="A76" s="78"/>
      <c r="B76" s="31" t="s">
        <v>37</v>
      </c>
      <c r="C76" s="39">
        <v>2.4617543740417698E-10</v>
      </c>
      <c r="D76" s="32">
        <v>3.9603836208566599E-8</v>
      </c>
      <c r="E76" s="34">
        <v>1</v>
      </c>
      <c r="F76" s="32">
        <v>1.85057667351565E-8</v>
      </c>
      <c r="G76" s="32">
        <v>1.2072834804381099E-7</v>
      </c>
      <c r="H76" s="33">
        <v>1</v>
      </c>
      <c r="I76" s="39">
        <v>7.6784925812221403E-8</v>
      </c>
      <c r="J76" s="32">
        <v>3.2243761105005702E-8</v>
      </c>
      <c r="K76" s="34">
        <v>0.386679195545651</v>
      </c>
      <c r="L76" s="32">
        <v>6.5537927245954202E-8</v>
      </c>
      <c r="M76" s="32">
        <v>4.7287086195714003E-8</v>
      </c>
      <c r="N76" s="34">
        <v>0.580045542537721</v>
      </c>
    </row>
    <row r="77" spans="1:14" x14ac:dyDescent="0.25">
      <c r="A77" s="78"/>
      <c r="B77" s="31" t="s">
        <v>17</v>
      </c>
      <c r="C77" s="39">
        <v>2.02561630377313E-8</v>
      </c>
      <c r="D77" s="32">
        <v>1.6356086066819599E-8</v>
      </c>
      <c r="E77" s="34">
        <v>0.14185890922653699</v>
      </c>
      <c r="F77" s="32">
        <v>4.3535439536425104E-9</v>
      </c>
      <c r="G77" s="32">
        <v>6.2567912171279995E-8</v>
      </c>
      <c r="H77" s="33">
        <v>1</v>
      </c>
      <c r="I77" s="39">
        <v>2.81514639064334E-8</v>
      </c>
      <c r="J77" s="32">
        <v>4.0885472980424897E-8</v>
      </c>
      <c r="K77" s="34">
        <v>1</v>
      </c>
      <c r="L77" s="32">
        <v>3.94964227210624E-8</v>
      </c>
      <c r="M77" s="32">
        <v>1.8826981839066699E-8</v>
      </c>
      <c r="N77" s="34">
        <v>0.21553383576544999</v>
      </c>
    </row>
    <row r="78" spans="1:14" x14ac:dyDescent="0.25">
      <c r="A78" s="79"/>
      <c r="B78" s="35" t="s">
        <v>18</v>
      </c>
      <c r="C78" s="40">
        <v>2.21938167110076E-8</v>
      </c>
      <c r="D78" s="36">
        <v>2.0719942785965999E-8</v>
      </c>
      <c r="E78" s="38">
        <v>0.28430411877078599</v>
      </c>
      <c r="F78" s="36">
        <v>3.4000934917273399E-8</v>
      </c>
      <c r="G78" s="36">
        <v>5.6344807129542103E-8</v>
      </c>
      <c r="H78" s="37">
        <v>1</v>
      </c>
      <c r="I78" s="40">
        <v>5.3775698034295101E-8</v>
      </c>
      <c r="J78" s="36">
        <v>1.51792808715228E-8</v>
      </c>
      <c r="K78" s="38">
        <v>0.138768042236497</v>
      </c>
      <c r="L78" s="36">
        <v>5.0209965712484599E-8</v>
      </c>
      <c r="M78" s="36">
        <v>1.7421484640656099E-8</v>
      </c>
      <c r="N78" s="38">
        <v>7.4584269061390804E-2</v>
      </c>
    </row>
    <row r="79" spans="1:14" x14ac:dyDescent="0.25">
      <c r="A79" s="78" t="s">
        <v>21</v>
      </c>
      <c r="B79" s="31" t="s">
        <v>2</v>
      </c>
      <c r="C79" s="39">
        <v>9.3119161899099093E-9</v>
      </c>
      <c r="D79" s="32">
        <v>2.9233294795226601E-8</v>
      </c>
      <c r="E79" s="34">
        <v>1</v>
      </c>
      <c r="F79" s="32">
        <v>8.8554175311002797E-8</v>
      </c>
      <c r="G79" s="32">
        <v>1.9080353957970701E-7</v>
      </c>
      <c r="H79" s="33">
        <v>1</v>
      </c>
      <c r="I79" s="39">
        <v>3.6244799550833601E-9</v>
      </c>
      <c r="J79" s="32">
        <v>7.5434442797682704E-8</v>
      </c>
      <c r="K79" s="34">
        <v>1</v>
      </c>
      <c r="L79" s="32">
        <v>3.5329366578701601E-8</v>
      </c>
      <c r="M79" s="32">
        <v>1.2828651335714199E-7</v>
      </c>
      <c r="N79" s="34">
        <v>1</v>
      </c>
    </row>
    <row r="80" spans="1:14" x14ac:dyDescent="0.25">
      <c r="A80" s="78"/>
      <c r="B80" s="31" t="s">
        <v>30</v>
      </c>
      <c r="C80" s="39">
        <v>-2.43556885515172E-8</v>
      </c>
      <c r="D80" s="32">
        <v>1.11054937592579E-7</v>
      </c>
      <c r="E80" s="34">
        <v>1</v>
      </c>
      <c r="F80" s="32">
        <v>2.9019847687028101E-7</v>
      </c>
      <c r="G80" s="32">
        <v>5.6406695473630997E-7</v>
      </c>
      <c r="H80" s="33">
        <v>1</v>
      </c>
      <c r="I80" s="39">
        <v>1.5577414015775701E-7</v>
      </c>
      <c r="J80" s="32">
        <v>2.04604913749475E-7</v>
      </c>
      <c r="K80" s="34">
        <v>1</v>
      </c>
      <c r="L80" s="32">
        <v>1.53717379866072E-7</v>
      </c>
      <c r="M80" s="32">
        <v>1.71332050046025E-7</v>
      </c>
      <c r="N80" s="34">
        <v>1</v>
      </c>
    </row>
    <row r="81" spans="1:14" x14ac:dyDescent="0.25">
      <c r="A81" s="78"/>
      <c r="B81" s="31" t="s">
        <v>3</v>
      </c>
      <c r="C81" s="39">
        <v>6.09753139220483E-9</v>
      </c>
      <c r="D81" s="32">
        <v>2.65538431920685E-8</v>
      </c>
      <c r="E81" s="34">
        <v>1</v>
      </c>
      <c r="F81" s="32">
        <v>4.2937039680870397E-9</v>
      </c>
      <c r="G81" s="32">
        <v>6.2712697601279506E-8</v>
      </c>
      <c r="H81" s="33">
        <v>1</v>
      </c>
      <c r="I81" s="39">
        <v>1.48852689176934E-8</v>
      </c>
      <c r="J81" s="32">
        <v>4.9642550032637197E-8</v>
      </c>
      <c r="K81" s="34">
        <v>1</v>
      </c>
      <c r="L81" s="32">
        <v>3.5265840115655799E-8</v>
      </c>
      <c r="M81" s="32">
        <v>9.2255393840137594E-8</v>
      </c>
      <c r="N81" s="34">
        <v>1</v>
      </c>
    </row>
    <row r="82" spans="1:14" x14ac:dyDescent="0.25">
      <c r="A82" s="78"/>
      <c r="B82" s="31" t="s">
        <v>4</v>
      </c>
      <c r="C82" s="39">
        <v>-2.1930515541650101E-8</v>
      </c>
      <c r="D82" s="32">
        <v>7.4010214100497105E-8</v>
      </c>
      <c r="E82" s="34">
        <v>1</v>
      </c>
      <c r="F82" s="32">
        <v>1.20320620774132E-7</v>
      </c>
      <c r="G82" s="32">
        <v>3.3178153962852602E-7</v>
      </c>
      <c r="H82" s="33">
        <v>1</v>
      </c>
      <c r="I82" s="39">
        <v>5.2750117773018798E-8</v>
      </c>
      <c r="J82" s="32">
        <v>9.6365722781755905E-8</v>
      </c>
      <c r="K82" s="34">
        <v>1</v>
      </c>
      <c r="L82" s="32">
        <v>1.1103279961262499E-7</v>
      </c>
      <c r="M82" s="32">
        <v>1.9821116420565E-7</v>
      </c>
      <c r="N82" s="34">
        <v>1</v>
      </c>
    </row>
    <row r="83" spans="1:14" x14ac:dyDescent="0.25">
      <c r="A83" s="78"/>
      <c r="B83" s="31" t="s">
        <v>5</v>
      </c>
      <c r="C83" s="39">
        <v>-3.3027825429208697E-8</v>
      </c>
      <c r="D83" s="32">
        <v>9.2089033747214798E-8</v>
      </c>
      <c r="E83" s="34">
        <v>1</v>
      </c>
      <c r="F83" s="32">
        <v>1.0356908854804801E-7</v>
      </c>
      <c r="G83" s="32">
        <v>3.3975844795319503E-7</v>
      </c>
      <c r="H83" s="33">
        <v>1</v>
      </c>
      <c r="I83" s="39">
        <v>-5.8525945082892002E-9</v>
      </c>
      <c r="J83" s="32">
        <v>1.17359319526742E-7</v>
      </c>
      <c r="K83" s="34">
        <v>1</v>
      </c>
      <c r="L83" s="32">
        <v>9.0199991131485898E-8</v>
      </c>
      <c r="M83" s="32">
        <v>2.0753903274208101E-7</v>
      </c>
      <c r="N83" s="34">
        <v>1</v>
      </c>
    </row>
    <row r="84" spans="1:14" x14ac:dyDescent="0.25">
      <c r="A84" s="78"/>
      <c r="B84" s="31" t="s">
        <v>31</v>
      </c>
      <c r="C84" s="39">
        <v>-1.87868958543172E-8</v>
      </c>
      <c r="D84" s="32">
        <v>3.7960451548762E-8</v>
      </c>
      <c r="E84" s="34">
        <v>1</v>
      </c>
      <c r="F84" s="32">
        <v>-2.2739753619198001E-7</v>
      </c>
      <c r="G84" s="32">
        <v>1.4486478308082301E-7</v>
      </c>
      <c r="H84" s="33">
        <v>0.61679401001117196</v>
      </c>
      <c r="I84" s="39">
        <v>-3.9211067278473501E-8</v>
      </c>
      <c r="J84" s="32">
        <v>9.3105634308502101E-8</v>
      </c>
      <c r="K84" s="34">
        <v>1</v>
      </c>
      <c r="L84" s="32">
        <v>3.2067275992963003E-8</v>
      </c>
      <c r="M84" s="32">
        <v>1.0521638029922199E-7</v>
      </c>
      <c r="N84" s="34">
        <v>1</v>
      </c>
    </row>
    <row r="85" spans="1:14" x14ac:dyDescent="0.25">
      <c r="A85" s="78"/>
      <c r="B85" s="31" t="s">
        <v>6</v>
      </c>
      <c r="C85" s="39">
        <v>4.7928972492525404E-9</v>
      </c>
      <c r="D85" s="32">
        <v>6.0275421605536397E-8</v>
      </c>
      <c r="E85" s="34">
        <v>1</v>
      </c>
      <c r="F85" s="32">
        <v>-1.68288804334819E-7</v>
      </c>
      <c r="G85" s="32">
        <v>1.7755929154634999E-7</v>
      </c>
      <c r="H85" s="33">
        <v>1</v>
      </c>
      <c r="I85" s="39">
        <v>2.0475338267943899E-8</v>
      </c>
      <c r="J85" s="32">
        <v>5.9480770327328902E-8</v>
      </c>
      <c r="K85" s="34">
        <v>1</v>
      </c>
      <c r="L85" s="32">
        <v>3.2303949366074997E-8</v>
      </c>
      <c r="M85" s="32">
        <v>1.7824938037450699E-7</v>
      </c>
      <c r="N85" s="34">
        <v>1</v>
      </c>
    </row>
    <row r="86" spans="1:14" x14ac:dyDescent="0.25">
      <c r="A86" s="78"/>
      <c r="B86" s="31" t="s">
        <v>7</v>
      </c>
      <c r="C86" s="39">
        <v>3.30851851697831E-8</v>
      </c>
      <c r="D86" s="32">
        <v>5.9268044483384801E-8</v>
      </c>
      <c r="E86" s="34">
        <v>1</v>
      </c>
      <c r="F86" s="32">
        <v>5.1632415459229605E-10</v>
      </c>
      <c r="G86" s="32">
        <v>3.58159117202888E-7</v>
      </c>
      <c r="H86" s="33">
        <v>1</v>
      </c>
      <c r="I86" s="39">
        <v>2.4149575316637801E-8</v>
      </c>
      <c r="J86" s="32">
        <v>6.9887123817457606E-8</v>
      </c>
      <c r="K86" s="34">
        <v>1</v>
      </c>
      <c r="L86" s="32">
        <v>3.3994452237582801E-8</v>
      </c>
      <c r="M86" s="32">
        <v>1.5352782355340801E-7</v>
      </c>
      <c r="N86" s="34">
        <v>1</v>
      </c>
    </row>
    <row r="87" spans="1:14" x14ac:dyDescent="0.25">
      <c r="A87" s="78"/>
      <c r="B87" s="31" t="s">
        <v>8</v>
      </c>
      <c r="C87" s="39">
        <v>1.1815037791208901E-8</v>
      </c>
      <c r="D87" s="32">
        <v>7.9929494543621702E-8</v>
      </c>
      <c r="E87" s="34">
        <v>1</v>
      </c>
      <c r="F87" s="32">
        <v>-1.98876159648264E-7</v>
      </c>
      <c r="G87" s="32">
        <v>5.1609748078951103E-7</v>
      </c>
      <c r="H87" s="33">
        <v>1</v>
      </c>
      <c r="I87" s="39">
        <v>-8.3833169319531901E-8</v>
      </c>
      <c r="J87" s="32">
        <v>1.5402963147955299E-7</v>
      </c>
      <c r="K87" s="34">
        <v>1</v>
      </c>
      <c r="L87" s="32">
        <v>-2.5928259253780801E-8</v>
      </c>
      <c r="M87" s="32">
        <v>1.3842928772841499E-7</v>
      </c>
      <c r="N87" s="34">
        <v>1</v>
      </c>
    </row>
    <row r="88" spans="1:14" x14ac:dyDescent="0.25">
      <c r="A88" s="78"/>
      <c r="B88" s="31" t="s">
        <v>9</v>
      </c>
      <c r="C88" s="39">
        <v>-1.4458984635260201E-10</v>
      </c>
      <c r="D88" s="32">
        <v>1.2149349314130699E-7</v>
      </c>
      <c r="E88" s="34">
        <v>1</v>
      </c>
      <c r="F88" s="32">
        <v>-1.08898858522305E-7</v>
      </c>
      <c r="G88" s="32">
        <v>1.99663429986424E-7</v>
      </c>
      <c r="H88" s="33">
        <v>1</v>
      </c>
      <c r="I88" s="39">
        <v>1.06812598584616E-7</v>
      </c>
      <c r="J88" s="32">
        <v>2.2016101138942101E-7</v>
      </c>
      <c r="K88" s="34">
        <v>1</v>
      </c>
      <c r="L88" s="32">
        <v>6.1311198131240902E-8</v>
      </c>
      <c r="M88" s="32">
        <v>1.3360367106467799E-7</v>
      </c>
      <c r="N88" s="34">
        <v>1</v>
      </c>
    </row>
    <row r="89" spans="1:14" x14ac:dyDescent="0.25">
      <c r="A89" s="78"/>
      <c r="B89" s="31" t="s">
        <v>10</v>
      </c>
      <c r="C89" s="39">
        <v>-2.88078971171046E-8</v>
      </c>
      <c r="D89" s="32">
        <v>5.53195877691214E-8</v>
      </c>
      <c r="E89" s="34">
        <v>1</v>
      </c>
      <c r="F89" s="32">
        <v>-4.44346717213068E-8</v>
      </c>
      <c r="G89" s="32">
        <v>1.3843264409367399E-7</v>
      </c>
      <c r="H89" s="33">
        <v>1</v>
      </c>
      <c r="I89" s="39">
        <v>1.42621106780293E-7</v>
      </c>
      <c r="J89" s="32">
        <v>1.06824294362044E-7</v>
      </c>
      <c r="K89" s="34">
        <v>1</v>
      </c>
      <c r="L89" s="32">
        <v>3.8046088313138502E-8</v>
      </c>
      <c r="M89" s="32">
        <v>1.1426000048865701E-7</v>
      </c>
      <c r="N89" s="34">
        <v>1</v>
      </c>
    </row>
    <row r="90" spans="1:14" x14ac:dyDescent="0.25">
      <c r="A90" s="78"/>
      <c r="B90" s="31" t="s">
        <v>11</v>
      </c>
      <c r="C90" s="39">
        <v>-6.5335021085724103E-9</v>
      </c>
      <c r="D90" s="32">
        <v>2.12943232305105E-8</v>
      </c>
      <c r="E90" s="34">
        <v>1</v>
      </c>
      <c r="F90" s="32">
        <v>-3.1893905462391197E-8</v>
      </c>
      <c r="G90" s="32">
        <v>6.0077050438218794E-8</v>
      </c>
      <c r="H90" s="33">
        <v>1</v>
      </c>
      <c r="I90" s="39">
        <v>-1.39487669890692E-8</v>
      </c>
      <c r="J90" s="32">
        <v>6.2374508975833905E-8</v>
      </c>
      <c r="K90" s="34">
        <v>1</v>
      </c>
      <c r="L90" s="32">
        <v>-3.4508362975821398E-8</v>
      </c>
      <c r="M90" s="32">
        <v>2.94065042501055E-8</v>
      </c>
      <c r="N90" s="34">
        <v>1</v>
      </c>
    </row>
    <row r="91" spans="1:14" x14ac:dyDescent="0.25">
      <c r="A91" s="78"/>
      <c r="B91" s="31" t="s">
        <v>12</v>
      </c>
      <c r="C91" s="39">
        <v>-2.7113235790590199E-9</v>
      </c>
      <c r="D91" s="32">
        <v>2.8183736668332899E-8</v>
      </c>
      <c r="E91" s="34">
        <v>1</v>
      </c>
      <c r="F91" s="32">
        <v>-1.1111900861170801E-8</v>
      </c>
      <c r="G91" s="32">
        <v>6.70503795825401E-8</v>
      </c>
      <c r="H91" s="33">
        <v>1</v>
      </c>
      <c r="I91" s="39">
        <v>5.2916038306441802E-9</v>
      </c>
      <c r="J91" s="32">
        <v>2.87642433018551E-8</v>
      </c>
      <c r="K91" s="34">
        <v>1</v>
      </c>
      <c r="L91" s="32">
        <v>-2.09875416600489E-8</v>
      </c>
      <c r="M91" s="32">
        <v>6.5802112821915501E-8</v>
      </c>
      <c r="N91" s="34">
        <v>1</v>
      </c>
    </row>
    <row r="92" spans="1:14" x14ac:dyDescent="0.25">
      <c r="A92" s="78"/>
      <c r="B92" s="31" t="s">
        <v>13</v>
      </c>
      <c r="C92" s="39">
        <v>-1.8154276317826001E-9</v>
      </c>
      <c r="D92" s="32">
        <v>1.3225241309770901E-8</v>
      </c>
      <c r="E92" s="34">
        <v>1</v>
      </c>
      <c r="F92" s="32">
        <v>-4.58612462712573E-8</v>
      </c>
      <c r="G92" s="32">
        <v>5.1746337346908998E-8</v>
      </c>
      <c r="H92" s="33">
        <v>1</v>
      </c>
      <c r="I92" s="39">
        <v>-3.11697886650395E-8</v>
      </c>
      <c r="J92" s="32">
        <v>2.6723012687764499E-8</v>
      </c>
      <c r="K92" s="34">
        <v>1</v>
      </c>
      <c r="L92" s="32">
        <v>-4.6903620395564703E-8</v>
      </c>
      <c r="M92" s="32">
        <v>3.3375313510208797E-8</v>
      </c>
      <c r="N92" s="34">
        <v>0.86915496950872395</v>
      </c>
    </row>
    <row r="93" spans="1:14" x14ac:dyDescent="0.25">
      <c r="A93" s="78"/>
      <c r="B93" s="31" t="s">
        <v>14</v>
      </c>
      <c r="C93" s="39">
        <v>1.65015748259976E-9</v>
      </c>
      <c r="D93" s="32">
        <v>4.33451242111556E-9</v>
      </c>
      <c r="E93" s="34">
        <v>1</v>
      </c>
      <c r="F93" s="32">
        <v>-4.30297527048777E-8</v>
      </c>
      <c r="G93" s="32">
        <v>5.34626943689632E-8</v>
      </c>
      <c r="H93" s="33">
        <v>1</v>
      </c>
      <c r="I93" s="39">
        <v>-2.9246297460875899E-8</v>
      </c>
      <c r="J93" s="32">
        <v>2.0848863970982501E-8</v>
      </c>
      <c r="K93" s="34">
        <v>1</v>
      </c>
      <c r="L93" s="32">
        <v>-3.3337660351696201E-8</v>
      </c>
      <c r="M93" s="32">
        <v>3.4429667188982898E-8</v>
      </c>
      <c r="N93" s="34">
        <v>1</v>
      </c>
    </row>
    <row r="94" spans="1:14" x14ac:dyDescent="0.25">
      <c r="A94" s="78"/>
      <c r="B94" s="31" t="s">
        <v>32</v>
      </c>
      <c r="C94" s="39">
        <v>5.8957061016591697E-9</v>
      </c>
      <c r="D94" s="32">
        <v>1.11820055790198E-8</v>
      </c>
      <c r="E94" s="34">
        <v>1</v>
      </c>
      <c r="F94" s="32">
        <v>-3.5479816455597203E-8</v>
      </c>
      <c r="G94" s="32">
        <v>5.2075104142382097E-8</v>
      </c>
      <c r="H94" s="33">
        <v>1</v>
      </c>
      <c r="I94" s="39">
        <v>-2.7480571221707299E-8</v>
      </c>
      <c r="J94" s="32">
        <v>5.3252589973647298E-8</v>
      </c>
      <c r="K94" s="34">
        <v>1</v>
      </c>
      <c r="L94" s="32">
        <v>-2.2170713280231399E-8</v>
      </c>
      <c r="M94" s="32">
        <v>6.0117653958355994E-8</v>
      </c>
      <c r="N94" s="34">
        <v>1</v>
      </c>
    </row>
    <row r="95" spans="1:14" x14ac:dyDescent="0.25">
      <c r="A95" s="78"/>
      <c r="B95" s="31" t="s">
        <v>33</v>
      </c>
      <c r="C95" s="39">
        <v>1.2993422950450401E-8</v>
      </c>
      <c r="D95" s="32">
        <v>1.42818447814384E-8</v>
      </c>
      <c r="E95" s="34">
        <v>0.64678675356771298</v>
      </c>
      <c r="F95" s="32">
        <v>-6.0112266893293497E-9</v>
      </c>
      <c r="G95" s="32">
        <v>7.1147868932247394E-8</v>
      </c>
      <c r="H95" s="33">
        <v>1</v>
      </c>
      <c r="I95" s="39">
        <v>3.4594232583414198E-8</v>
      </c>
      <c r="J95" s="32">
        <v>3.3060507476742501E-8</v>
      </c>
      <c r="K95" s="34">
        <v>1</v>
      </c>
      <c r="L95" s="32">
        <v>3.2125714118174801E-9</v>
      </c>
      <c r="M95" s="32">
        <v>2.57466625650153E-8</v>
      </c>
      <c r="N95" s="34">
        <v>1</v>
      </c>
    </row>
    <row r="96" spans="1:14" x14ac:dyDescent="0.25">
      <c r="A96" s="78"/>
      <c r="B96" s="31" t="s">
        <v>34</v>
      </c>
      <c r="C96" s="39">
        <v>4.4392877851996196E-9</v>
      </c>
      <c r="D96" s="32">
        <v>2.6940404081886898E-8</v>
      </c>
      <c r="E96" s="34">
        <v>1</v>
      </c>
      <c r="F96" s="32">
        <v>5.7512383945674297E-9</v>
      </c>
      <c r="G96" s="32">
        <v>1.58824672244902E-8</v>
      </c>
      <c r="H96" s="33">
        <v>1</v>
      </c>
      <c r="I96" s="39">
        <v>-2.42578509220657E-8</v>
      </c>
      <c r="J96" s="32">
        <v>7.9195194538947296E-8</v>
      </c>
      <c r="K96" s="34">
        <v>1</v>
      </c>
      <c r="L96" s="32">
        <v>-9.11637459810984E-9</v>
      </c>
      <c r="M96" s="32">
        <v>3.1203080929049001E-8</v>
      </c>
      <c r="N96" s="34">
        <v>1</v>
      </c>
    </row>
    <row r="97" spans="1:14" x14ac:dyDescent="0.25">
      <c r="A97" s="78"/>
      <c r="B97" s="31" t="s">
        <v>35</v>
      </c>
      <c r="C97" s="39">
        <v>-3.45590311142346E-9</v>
      </c>
      <c r="D97" s="32">
        <v>3.0631614082160398E-8</v>
      </c>
      <c r="E97" s="34">
        <v>1</v>
      </c>
      <c r="F97" s="32">
        <v>-1.31225363328798E-8</v>
      </c>
      <c r="G97" s="32">
        <v>4.78836401555727E-8</v>
      </c>
      <c r="H97" s="33">
        <v>1</v>
      </c>
      <c r="I97" s="39">
        <v>5.9593349326456398E-9</v>
      </c>
      <c r="J97" s="32">
        <v>3.97784097926938E-8</v>
      </c>
      <c r="K97" s="34">
        <v>1</v>
      </c>
      <c r="L97" s="32">
        <v>-4.76569994895206E-8</v>
      </c>
      <c r="M97" s="32">
        <v>4.3453092940095797E-8</v>
      </c>
      <c r="N97" s="34">
        <v>1</v>
      </c>
    </row>
    <row r="98" spans="1:14" x14ac:dyDescent="0.25">
      <c r="A98" s="78"/>
      <c r="B98" s="31" t="s">
        <v>15</v>
      </c>
      <c r="C98" s="39">
        <v>6.4831892396910002E-9</v>
      </c>
      <c r="D98" s="32">
        <v>1.4575388443452399E-8</v>
      </c>
      <c r="E98" s="34">
        <v>1</v>
      </c>
      <c r="F98" s="32">
        <v>2.8663589087346601E-9</v>
      </c>
      <c r="G98" s="32">
        <v>3.6577791429936098E-8</v>
      </c>
      <c r="H98" s="33">
        <v>1</v>
      </c>
      <c r="I98" s="39">
        <v>2.4288724011281001E-8</v>
      </c>
      <c r="J98" s="32">
        <v>5.3559109108192499E-8</v>
      </c>
      <c r="K98" s="34">
        <v>1</v>
      </c>
      <c r="L98" s="32">
        <v>1.03483067211155E-8</v>
      </c>
      <c r="M98" s="32">
        <v>9.1124415784778798E-9</v>
      </c>
      <c r="N98" s="34">
        <v>1</v>
      </c>
    </row>
    <row r="99" spans="1:14" x14ac:dyDescent="0.25">
      <c r="A99" s="78"/>
      <c r="B99" s="31" t="s">
        <v>16</v>
      </c>
      <c r="C99" s="39">
        <v>-3.4321238485598302E-10</v>
      </c>
      <c r="D99" s="32">
        <v>2.4663393290437999E-8</v>
      </c>
      <c r="E99" s="34">
        <v>1</v>
      </c>
      <c r="F99" s="32">
        <v>5.2257607162759901E-9</v>
      </c>
      <c r="G99" s="32">
        <v>4.6333446704543303E-8</v>
      </c>
      <c r="H99" s="33">
        <v>1</v>
      </c>
      <c r="I99" s="39">
        <v>1.42386040016659E-9</v>
      </c>
      <c r="J99" s="32">
        <v>5.6311462469045602E-8</v>
      </c>
      <c r="K99" s="34">
        <v>1</v>
      </c>
      <c r="L99" s="32">
        <v>2.0445699812007701E-8</v>
      </c>
      <c r="M99" s="32">
        <v>4.9161656638678999E-8</v>
      </c>
      <c r="N99" s="34">
        <v>1</v>
      </c>
    </row>
    <row r="100" spans="1:14" x14ac:dyDescent="0.25">
      <c r="A100" s="78"/>
      <c r="B100" s="31" t="s">
        <v>36</v>
      </c>
      <c r="C100" s="39">
        <v>-1.13233899237164E-8</v>
      </c>
      <c r="D100" s="32">
        <v>2.2290069445749099E-8</v>
      </c>
      <c r="E100" s="34">
        <v>1</v>
      </c>
      <c r="F100" s="32">
        <v>-4.9654814162699502E-8</v>
      </c>
      <c r="G100" s="32">
        <v>7.2241462865062996E-8</v>
      </c>
      <c r="H100" s="33">
        <v>1</v>
      </c>
      <c r="I100" s="39">
        <v>-3.50103847907438E-8</v>
      </c>
      <c r="J100" s="32">
        <v>5.3241118447701102E-8</v>
      </c>
      <c r="K100" s="34">
        <v>1</v>
      </c>
      <c r="L100" s="32">
        <v>-5.7266557123152701E-8</v>
      </c>
      <c r="M100" s="32">
        <v>5.7087021982494503E-8</v>
      </c>
      <c r="N100" s="34">
        <v>1</v>
      </c>
    </row>
    <row r="101" spans="1:14" x14ac:dyDescent="0.25">
      <c r="A101" s="78"/>
      <c r="B101" s="31" t="s">
        <v>37</v>
      </c>
      <c r="C101" s="39">
        <v>-8.2422803767082304E-9</v>
      </c>
      <c r="D101" s="32">
        <v>1.5677686221513101E-8</v>
      </c>
      <c r="E101" s="34">
        <v>1</v>
      </c>
      <c r="F101" s="32">
        <v>-6.52299492576637E-8</v>
      </c>
      <c r="G101" s="32">
        <v>5.9090195078252597E-8</v>
      </c>
      <c r="H101" s="33">
        <v>1</v>
      </c>
      <c r="I101" s="39">
        <v>-5.7254289269816099E-8</v>
      </c>
      <c r="J101" s="32">
        <v>6.9784407188051802E-8</v>
      </c>
      <c r="K101" s="34">
        <v>1</v>
      </c>
      <c r="L101" s="32">
        <v>-4.83484487853783E-8</v>
      </c>
      <c r="M101" s="32">
        <v>9.7231284554280801E-8</v>
      </c>
      <c r="N101" s="34">
        <v>1</v>
      </c>
    </row>
    <row r="102" spans="1:14" x14ac:dyDescent="0.25">
      <c r="A102" s="78"/>
      <c r="B102" s="31" t="s">
        <v>17</v>
      </c>
      <c r="C102" s="39">
        <v>-1.1977207766143E-9</v>
      </c>
      <c r="D102" s="32">
        <v>1.2907445652051501E-8</v>
      </c>
      <c r="E102" s="34">
        <v>1</v>
      </c>
      <c r="F102" s="32">
        <v>-3.80974300955285E-8</v>
      </c>
      <c r="G102" s="32">
        <v>5.4923618866242503E-8</v>
      </c>
      <c r="H102" s="33">
        <v>1</v>
      </c>
      <c r="I102" s="39">
        <v>-4.4205222449365301E-8</v>
      </c>
      <c r="J102" s="32">
        <v>4.2134048074775897E-8</v>
      </c>
      <c r="K102" s="34">
        <v>1</v>
      </c>
      <c r="L102" s="32">
        <v>-4.10802391677876E-8</v>
      </c>
      <c r="M102" s="32">
        <v>3.3744578247652403E-8</v>
      </c>
      <c r="N102" s="34">
        <v>1</v>
      </c>
    </row>
    <row r="103" spans="1:14" x14ac:dyDescent="0.25">
      <c r="A103" s="79"/>
      <c r="B103" s="35" t="s">
        <v>18</v>
      </c>
      <c r="C103" s="40">
        <v>-3.61632499914335E-9</v>
      </c>
      <c r="D103" s="36">
        <v>1.50356893909776E-8</v>
      </c>
      <c r="E103" s="38">
        <v>1</v>
      </c>
      <c r="F103" s="36">
        <v>-3.9723093013148801E-8</v>
      </c>
      <c r="G103" s="36">
        <v>5.0233715727339301E-8</v>
      </c>
      <c r="H103" s="37">
        <v>1</v>
      </c>
      <c r="I103" s="40">
        <v>-2.3323023602498199E-8</v>
      </c>
      <c r="J103" s="36">
        <v>1.5789058407452899E-8</v>
      </c>
      <c r="K103" s="38">
        <v>1</v>
      </c>
      <c r="L103" s="36">
        <v>-2.6790827801399702E-8</v>
      </c>
      <c r="M103" s="36">
        <v>3.5807488219099201E-8</v>
      </c>
      <c r="N103" s="38">
        <v>1</v>
      </c>
    </row>
    <row r="104" spans="1:14" x14ac:dyDescent="0.25"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1:14" x14ac:dyDescent="0.25"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1:14" x14ac:dyDescent="0.25"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</sheetData>
  <mergeCells count="11">
    <mergeCell ref="A4:A28"/>
    <mergeCell ref="A54:A78"/>
    <mergeCell ref="A29:A53"/>
    <mergeCell ref="A79:A103"/>
    <mergeCell ref="A2:A3"/>
    <mergeCell ref="A1:N1"/>
    <mergeCell ref="B2:B3"/>
    <mergeCell ref="C2:E2"/>
    <mergeCell ref="F2:H2"/>
    <mergeCell ref="I2:K2"/>
    <mergeCell ref="L2:N2"/>
  </mergeCells>
  <conditionalFormatting sqref="E132:E1048576 E4:E103 H4:H103 K4:K103 N4:N103">
    <cfRule type="cellIs" dxfId="29" priority="8" operator="lessThan">
      <formula>0.05</formula>
    </cfRule>
  </conditionalFormatting>
  <conditionalFormatting sqref="H132:H1048576">
    <cfRule type="cellIs" dxfId="28" priority="7" operator="lessThan">
      <formula>0.05</formula>
    </cfRule>
  </conditionalFormatting>
  <conditionalFormatting sqref="K132:K1048576">
    <cfRule type="cellIs" dxfId="27" priority="6" operator="lessThan">
      <formula>0.05</formula>
    </cfRule>
  </conditionalFormatting>
  <conditionalFormatting sqref="N132:N1048576">
    <cfRule type="cellIs" dxfId="26" priority="5" operator="lessThan">
      <formula>0.05</formula>
    </cfRule>
  </conditionalFormatting>
  <conditionalFormatting sqref="E3">
    <cfRule type="cellIs" dxfId="25" priority="4" operator="lessThan">
      <formula>0.05</formula>
    </cfRule>
  </conditionalFormatting>
  <conditionalFormatting sqref="H3">
    <cfRule type="cellIs" dxfId="24" priority="3" operator="lessThan">
      <formula>0.05</formula>
    </cfRule>
  </conditionalFormatting>
  <conditionalFormatting sqref="K3">
    <cfRule type="cellIs" dxfId="23" priority="2" operator="lessThan">
      <formula>0.05</formula>
    </cfRule>
  </conditionalFormatting>
  <conditionalFormatting sqref="N3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7"/>
  <sheetViews>
    <sheetView workbookViewId="0">
      <selection sqref="A1:J1"/>
    </sheetView>
  </sheetViews>
  <sheetFormatPr defaultColWidth="6.25" defaultRowHeight="14.25" x14ac:dyDescent="0.25"/>
  <cols>
    <col min="1" max="1" width="6.25" style="1"/>
    <col min="2" max="2" width="24.125" style="1" bestFit="1" customWidth="1"/>
    <col min="3" max="3" width="9.375" style="2" customWidth="1"/>
    <col min="4" max="4" width="6.25" style="3"/>
    <col min="5" max="5" width="9.375" style="2" customWidth="1"/>
    <col min="6" max="6" width="6.25" style="3"/>
    <col min="7" max="7" width="9.375" style="2" customWidth="1"/>
    <col min="8" max="8" width="6.25" style="3"/>
    <col min="9" max="9" width="9.375" style="2" customWidth="1"/>
    <col min="10" max="10" width="6.25" style="3"/>
    <col min="11" max="16384" width="6.25" style="1"/>
  </cols>
  <sheetData>
    <row r="1" spans="1:10" ht="15.75" x14ac:dyDescent="0.25">
      <c r="A1" s="70" t="s">
        <v>48</v>
      </c>
      <c r="B1" s="70"/>
      <c r="C1" s="70"/>
      <c r="D1" s="70"/>
      <c r="E1" s="70"/>
      <c r="F1" s="70"/>
      <c r="G1" s="70"/>
      <c r="H1" s="70"/>
      <c r="I1" s="70"/>
      <c r="J1" s="70"/>
    </row>
    <row r="2" spans="1:10" x14ac:dyDescent="0.25">
      <c r="A2" s="66" t="s">
        <v>38</v>
      </c>
      <c r="B2" s="84" t="s">
        <v>0</v>
      </c>
      <c r="C2" s="74" t="s">
        <v>39</v>
      </c>
      <c r="D2" s="74"/>
      <c r="E2" s="73" t="s">
        <v>40</v>
      </c>
      <c r="F2" s="75"/>
      <c r="G2" s="74" t="s">
        <v>41</v>
      </c>
      <c r="H2" s="74"/>
      <c r="I2" s="73" t="s">
        <v>42</v>
      </c>
      <c r="J2" s="75"/>
    </row>
    <row r="3" spans="1:10" x14ac:dyDescent="0.25">
      <c r="A3" s="80"/>
      <c r="B3" s="85"/>
      <c r="C3" s="29" t="s">
        <v>43</v>
      </c>
      <c r="D3" s="29" t="s">
        <v>24</v>
      </c>
      <c r="E3" s="50" t="s">
        <v>43</v>
      </c>
      <c r="F3" s="30" t="s">
        <v>24</v>
      </c>
      <c r="G3" s="29" t="s">
        <v>43</v>
      </c>
      <c r="H3" s="29" t="s">
        <v>24</v>
      </c>
      <c r="I3" s="50" t="s">
        <v>43</v>
      </c>
      <c r="J3" s="30" t="s">
        <v>24</v>
      </c>
    </row>
    <row r="4" spans="1:10" x14ac:dyDescent="0.25">
      <c r="A4" s="77" t="s">
        <v>1</v>
      </c>
      <c r="B4" s="56" t="s">
        <v>2</v>
      </c>
      <c r="C4" s="49">
        <v>-4.3179074135936002</v>
      </c>
      <c r="D4" s="47">
        <v>1</v>
      </c>
      <c r="E4" s="46">
        <v>-15.518527583005801</v>
      </c>
      <c r="F4" s="48">
        <v>1</v>
      </c>
      <c r="G4" s="49">
        <v>-71.527215865084599</v>
      </c>
      <c r="H4" s="47">
        <v>1</v>
      </c>
      <c r="I4" s="46">
        <v>24.674559674349599</v>
      </c>
      <c r="J4" s="48">
        <v>1</v>
      </c>
    </row>
    <row r="5" spans="1:10" x14ac:dyDescent="0.25">
      <c r="A5" s="78"/>
      <c r="B5" s="57" t="s">
        <v>30</v>
      </c>
      <c r="C5" s="32">
        <v>-0.339150988454336</v>
      </c>
      <c r="D5" s="33">
        <v>1</v>
      </c>
      <c r="E5" s="39">
        <v>8.5290471646930293</v>
      </c>
      <c r="F5" s="34">
        <v>1</v>
      </c>
      <c r="G5" s="32">
        <v>-20.655872685275401</v>
      </c>
      <c r="H5" s="33">
        <v>1</v>
      </c>
      <c r="I5" s="39">
        <v>12.857972708419799</v>
      </c>
      <c r="J5" s="34">
        <v>1</v>
      </c>
    </row>
    <row r="6" spans="1:10" x14ac:dyDescent="0.25">
      <c r="A6" s="78"/>
      <c r="B6" s="57" t="s">
        <v>3</v>
      </c>
      <c r="C6" s="32">
        <v>-9.6150686556868497</v>
      </c>
      <c r="D6" s="33">
        <v>1</v>
      </c>
      <c r="E6" s="39">
        <v>-30.907754963017201</v>
      </c>
      <c r="F6" s="34">
        <v>1</v>
      </c>
      <c r="G6" s="32">
        <v>-197.41850444396599</v>
      </c>
      <c r="H6" s="33">
        <v>1</v>
      </c>
      <c r="I6" s="39">
        <v>-79.874321134599001</v>
      </c>
      <c r="J6" s="34">
        <v>1</v>
      </c>
    </row>
    <row r="7" spans="1:10" x14ac:dyDescent="0.25">
      <c r="A7" s="78"/>
      <c r="B7" s="57" t="s">
        <v>4</v>
      </c>
      <c r="C7" s="32">
        <v>-2.40449381196709</v>
      </c>
      <c r="D7" s="33">
        <v>1</v>
      </c>
      <c r="E7" s="39">
        <v>-16.8509553336755</v>
      </c>
      <c r="F7" s="34">
        <v>1</v>
      </c>
      <c r="G7" s="32">
        <v>-50.1059846181127</v>
      </c>
      <c r="H7" s="33">
        <v>1</v>
      </c>
      <c r="I7" s="39">
        <v>8.7628254945962993</v>
      </c>
      <c r="J7" s="34">
        <v>1</v>
      </c>
    </row>
    <row r="8" spans="1:10" x14ac:dyDescent="0.25">
      <c r="A8" s="78"/>
      <c r="B8" s="57" t="s">
        <v>5</v>
      </c>
      <c r="C8" s="32">
        <v>-2.3205810505133599</v>
      </c>
      <c r="D8" s="33">
        <v>1</v>
      </c>
      <c r="E8" s="39">
        <v>-9.0188772451748491</v>
      </c>
      <c r="F8" s="34">
        <v>1</v>
      </c>
      <c r="G8" s="32">
        <v>-45.909611229735198</v>
      </c>
      <c r="H8" s="33">
        <v>1</v>
      </c>
      <c r="I8" s="39">
        <v>-7.9135404658892998</v>
      </c>
      <c r="J8" s="34">
        <v>1</v>
      </c>
    </row>
    <row r="9" spans="1:10" x14ac:dyDescent="0.25">
      <c r="A9" s="78"/>
      <c r="B9" s="57" t="s">
        <v>31</v>
      </c>
      <c r="C9" s="32">
        <v>-8.7500303274190294</v>
      </c>
      <c r="D9" s="33">
        <v>1</v>
      </c>
      <c r="E9" s="39">
        <v>-25.710279105492098</v>
      </c>
      <c r="F9" s="34">
        <v>1</v>
      </c>
      <c r="G9" s="32">
        <v>-32.373923995420199</v>
      </c>
      <c r="H9" s="33">
        <v>1</v>
      </c>
      <c r="I9" s="39">
        <v>-34.948788037810601</v>
      </c>
      <c r="J9" s="34">
        <v>1</v>
      </c>
    </row>
    <row r="10" spans="1:10" x14ac:dyDescent="0.25">
      <c r="A10" s="78"/>
      <c r="B10" s="57" t="s">
        <v>6</v>
      </c>
      <c r="C10" s="32">
        <v>20.143800920069399</v>
      </c>
      <c r="D10" s="33">
        <v>1</v>
      </c>
      <c r="E10" s="39">
        <v>-41.890581518789602</v>
      </c>
      <c r="F10" s="34">
        <v>1</v>
      </c>
      <c r="G10" s="32">
        <v>-5.76291751019322</v>
      </c>
      <c r="H10" s="33">
        <v>1</v>
      </c>
      <c r="I10" s="39">
        <v>-31.932695753974901</v>
      </c>
      <c r="J10" s="34">
        <v>1</v>
      </c>
    </row>
    <row r="11" spans="1:10" x14ac:dyDescent="0.25">
      <c r="A11" s="78"/>
      <c r="B11" s="57" t="s">
        <v>7</v>
      </c>
      <c r="C11" s="32">
        <v>-9.3154039259413199</v>
      </c>
      <c r="D11" s="33">
        <v>1</v>
      </c>
      <c r="E11" s="39">
        <v>-16.942529544499202</v>
      </c>
      <c r="F11" s="34">
        <v>1</v>
      </c>
      <c r="G11" s="32">
        <v>29.165034889802499</v>
      </c>
      <c r="H11" s="33">
        <v>1</v>
      </c>
      <c r="I11" s="39">
        <v>-11.639441998986101</v>
      </c>
      <c r="J11" s="34">
        <v>1</v>
      </c>
    </row>
    <row r="12" spans="1:10" x14ac:dyDescent="0.25">
      <c r="A12" s="78"/>
      <c r="B12" s="57" t="s">
        <v>8</v>
      </c>
      <c r="C12" s="32">
        <v>3.6752505516349301E-2</v>
      </c>
      <c r="D12" s="33">
        <v>1</v>
      </c>
      <c r="E12" s="39">
        <v>-57.120155462995001</v>
      </c>
      <c r="F12" s="34">
        <v>1</v>
      </c>
      <c r="G12" s="32">
        <v>-39.3750347027323</v>
      </c>
      <c r="H12" s="33">
        <v>1</v>
      </c>
      <c r="I12" s="39">
        <v>0.74001147148679303</v>
      </c>
      <c r="J12" s="34">
        <v>1</v>
      </c>
    </row>
    <row r="13" spans="1:10" x14ac:dyDescent="0.25">
      <c r="A13" s="78"/>
      <c r="B13" s="57" t="s">
        <v>9</v>
      </c>
      <c r="C13" s="32">
        <v>-4.4343985700975699</v>
      </c>
      <c r="D13" s="33">
        <v>1</v>
      </c>
      <c r="E13" s="39">
        <v>-19.612471454554001</v>
      </c>
      <c r="F13" s="34">
        <v>1</v>
      </c>
      <c r="G13" s="32">
        <v>-26.4867990573286</v>
      </c>
      <c r="H13" s="33">
        <v>1</v>
      </c>
      <c r="I13" s="39">
        <v>-23.3323944634651</v>
      </c>
      <c r="J13" s="34">
        <v>1</v>
      </c>
    </row>
    <row r="14" spans="1:10" x14ac:dyDescent="0.25">
      <c r="A14" s="78"/>
      <c r="B14" s="57" t="s">
        <v>10</v>
      </c>
      <c r="C14" s="32">
        <v>-7.7435606829193997</v>
      </c>
      <c r="D14" s="33">
        <v>1</v>
      </c>
      <c r="E14" s="39">
        <v>-18.628351181843499</v>
      </c>
      <c r="F14" s="34">
        <v>1</v>
      </c>
      <c r="G14" s="32">
        <v>-30.482076697450498</v>
      </c>
      <c r="H14" s="33">
        <v>1</v>
      </c>
      <c r="I14" s="39">
        <v>-39.969634133854903</v>
      </c>
      <c r="J14" s="34">
        <v>1</v>
      </c>
    </row>
    <row r="15" spans="1:10" x14ac:dyDescent="0.25">
      <c r="A15" s="78"/>
      <c r="B15" s="57" t="s">
        <v>11</v>
      </c>
      <c r="C15" s="32">
        <v>57.412358804496897</v>
      </c>
      <c r="D15" s="33">
        <v>1</v>
      </c>
      <c r="E15" s="39">
        <v>-33.786630706077503</v>
      </c>
      <c r="F15" s="34">
        <v>1</v>
      </c>
      <c r="G15" s="32">
        <v>-76.082574098925207</v>
      </c>
      <c r="H15" s="33">
        <v>1</v>
      </c>
      <c r="I15" s="39">
        <v>-371.971089105658</v>
      </c>
      <c r="J15" s="34">
        <v>1</v>
      </c>
    </row>
    <row r="16" spans="1:10" x14ac:dyDescent="0.25">
      <c r="A16" s="78"/>
      <c r="B16" s="57" t="s">
        <v>12</v>
      </c>
      <c r="C16" s="32">
        <v>-3.51074278101833</v>
      </c>
      <c r="D16" s="33">
        <v>1</v>
      </c>
      <c r="E16" s="39">
        <v>-28.651558277982598</v>
      </c>
      <c r="F16" s="34">
        <v>1</v>
      </c>
      <c r="G16" s="32">
        <v>-293.80619876247698</v>
      </c>
      <c r="H16" s="33">
        <v>1</v>
      </c>
      <c r="I16" s="39">
        <v>-34.3207759284007</v>
      </c>
      <c r="J16" s="34">
        <v>1</v>
      </c>
    </row>
    <row r="17" spans="1:10" x14ac:dyDescent="0.25">
      <c r="A17" s="78"/>
      <c r="B17" s="57" t="s">
        <v>13</v>
      </c>
      <c r="C17" s="32">
        <v>68.316555645045199</v>
      </c>
      <c r="D17" s="33">
        <v>0.67197413022708397</v>
      </c>
      <c r="E17" s="39">
        <v>-50.335657328839197</v>
      </c>
      <c r="F17" s="34">
        <v>1</v>
      </c>
      <c r="G17" s="32">
        <v>-92.292533760547897</v>
      </c>
      <c r="H17" s="33">
        <v>1</v>
      </c>
      <c r="I17" s="39">
        <v>-164.625932954371</v>
      </c>
      <c r="J17" s="34">
        <v>1</v>
      </c>
    </row>
    <row r="18" spans="1:10" x14ac:dyDescent="0.25">
      <c r="A18" s="78"/>
      <c r="B18" s="57" t="s">
        <v>14</v>
      </c>
      <c r="C18" s="32">
        <v>95.039709026673904</v>
      </c>
      <c r="D18" s="33">
        <v>5.0339058282002497E-2</v>
      </c>
      <c r="E18" s="39">
        <v>-43.089401567935603</v>
      </c>
      <c r="F18" s="34">
        <v>1</v>
      </c>
      <c r="G18" s="32">
        <v>-127.911075408393</v>
      </c>
      <c r="H18" s="33">
        <v>1</v>
      </c>
      <c r="I18" s="39">
        <v>-139.98580890987699</v>
      </c>
      <c r="J18" s="34">
        <v>1</v>
      </c>
    </row>
    <row r="19" spans="1:10" x14ac:dyDescent="0.25">
      <c r="A19" s="78"/>
      <c r="B19" s="57" t="s">
        <v>32</v>
      </c>
      <c r="C19" s="32">
        <v>36.6595927926043</v>
      </c>
      <c r="D19" s="33">
        <v>1</v>
      </c>
      <c r="E19" s="39">
        <v>-79.255824476084001</v>
      </c>
      <c r="F19" s="34">
        <v>1</v>
      </c>
      <c r="G19" s="32">
        <v>-191.41192428059301</v>
      </c>
      <c r="H19" s="33">
        <v>1</v>
      </c>
      <c r="I19" s="39">
        <v>-188.80926024472501</v>
      </c>
      <c r="J19" s="34">
        <v>1</v>
      </c>
    </row>
    <row r="20" spans="1:10" x14ac:dyDescent="0.25">
      <c r="A20" s="78"/>
      <c r="B20" s="57" t="s">
        <v>33</v>
      </c>
      <c r="C20" s="32">
        <v>117.060445797565</v>
      </c>
      <c r="D20" s="33">
        <v>1</v>
      </c>
      <c r="E20" s="39">
        <v>-27.344996493839002</v>
      </c>
      <c r="F20" s="34">
        <v>1</v>
      </c>
      <c r="G20" s="32">
        <v>-159.56931002166101</v>
      </c>
      <c r="H20" s="33">
        <v>1</v>
      </c>
      <c r="I20" s="39">
        <v>234.531506448209</v>
      </c>
      <c r="J20" s="34">
        <v>1</v>
      </c>
    </row>
    <row r="21" spans="1:10" x14ac:dyDescent="0.25">
      <c r="A21" s="78"/>
      <c r="B21" s="57" t="s">
        <v>34</v>
      </c>
      <c r="C21" s="32">
        <v>67.474202925888704</v>
      </c>
      <c r="D21" s="33">
        <v>1</v>
      </c>
      <c r="E21" s="39">
        <v>-38.682374560175198</v>
      </c>
      <c r="F21" s="34">
        <v>1</v>
      </c>
      <c r="G21" s="32">
        <v>-76.189512000440601</v>
      </c>
      <c r="H21" s="33">
        <v>1</v>
      </c>
      <c r="I21" s="39">
        <v>-65.186284552164807</v>
      </c>
      <c r="J21" s="34">
        <v>1</v>
      </c>
    </row>
    <row r="22" spans="1:10" x14ac:dyDescent="0.25">
      <c r="A22" s="78"/>
      <c r="B22" s="57" t="s">
        <v>35</v>
      </c>
      <c r="C22" s="32">
        <v>56.459512790436101</v>
      </c>
      <c r="D22" s="33">
        <v>1</v>
      </c>
      <c r="E22" s="39">
        <v>-28.080560672715201</v>
      </c>
      <c r="F22" s="34">
        <v>1</v>
      </c>
      <c r="G22" s="32">
        <v>-72.777475046393704</v>
      </c>
      <c r="H22" s="33">
        <v>1</v>
      </c>
      <c r="I22" s="39">
        <v>-306.71116998363402</v>
      </c>
      <c r="J22" s="34">
        <v>0.66352381615877898</v>
      </c>
    </row>
    <row r="23" spans="1:10" x14ac:dyDescent="0.25">
      <c r="A23" s="78"/>
      <c r="B23" s="57" t="s">
        <v>15</v>
      </c>
      <c r="C23" s="32">
        <v>39.010337669727299</v>
      </c>
      <c r="D23" s="33">
        <v>1</v>
      </c>
      <c r="E23" s="39">
        <v>-69.745947399744395</v>
      </c>
      <c r="F23" s="34">
        <v>1</v>
      </c>
      <c r="G23" s="32">
        <v>-49.686128189070303</v>
      </c>
      <c r="H23" s="33">
        <v>1</v>
      </c>
      <c r="I23" s="39">
        <v>-81.758763538899998</v>
      </c>
      <c r="J23" s="34">
        <v>1</v>
      </c>
    </row>
    <row r="24" spans="1:10" x14ac:dyDescent="0.25">
      <c r="A24" s="78"/>
      <c r="B24" s="57" t="s">
        <v>16</v>
      </c>
      <c r="C24" s="32">
        <v>18.755510125477301</v>
      </c>
      <c r="D24" s="33">
        <v>1</v>
      </c>
      <c r="E24" s="39">
        <v>-48.179991497939199</v>
      </c>
      <c r="F24" s="34">
        <v>1</v>
      </c>
      <c r="G24" s="32">
        <v>-36.083261780127302</v>
      </c>
      <c r="H24" s="33">
        <v>1</v>
      </c>
      <c r="I24" s="39">
        <v>-104.940539039737</v>
      </c>
      <c r="J24" s="34">
        <v>1</v>
      </c>
    </row>
    <row r="25" spans="1:10" x14ac:dyDescent="0.25">
      <c r="A25" s="78"/>
      <c r="B25" s="57" t="s">
        <v>36</v>
      </c>
      <c r="C25" s="32">
        <v>53.7714942844974</v>
      </c>
      <c r="D25" s="33">
        <v>1</v>
      </c>
      <c r="E25" s="39">
        <v>-37.663142506318302</v>
      </c>
      <c r="F25" s="34">
        <v>1</v>
      </c>
      <c r="G25" s="32">
        <v>-56.440641880696802</v>
      </c>
      <c r="H25" s="33">
        <v>1</v>
      </c>
      <c r="I25" s="39">
        <v>-56.598502254263103</v>
      </c>
      <c r="J25" s="34">
        <v>1</v>
      </c>
    </row>
    <row r="26" spans="1:10" x14ac:dyDescent="0.25">
      <c r="A26" s="78"/>
      <c r="B26" s="57" t="s">
        <v>37</v>
      </c>
      <c r="C26" s="32">
        <v>31.1815716921665</v>
      </c>
      <c r="D26" s="33">
        <v>1</v>
      </c>
      <c r="E26" s="39">
        <v>-46.0274542937698</v>
      </c>
      <c r="F26" s="34">
        <v>1</v>
      </c>
      <c r="G26" s="32">
        <v>-58.739942010190099</v>
      </c>
      <c r="H26" s="33">
        <v>1</v>
      </c>
      <c r="I26" s="39">
        <v>-58.744306398919498</v>
      </c>
      <c r="J26" s="34">
        <v>1</v>
      </c>
    </row>
    <row r="27" spans="1:10" x14ac:dyDescent="0.25">
      <c r="A27" s="78"/>
      <c r="B27" s="57" t="s">
        <v>17</v>
      </c>
      <c r="C27" s="32">
        <v>102.14423761578</v>
      </c>
      <c r="D27" s="33">
        <v>0.54626866215956105</v>
      </c>
      <c r="E27" s="39">
        <v>-79.331048422492401</v>
      </c>
      <c r="F27" s="34">
        <v>1</v>
      </c>
      <c r="G27" s="32">
        <v>-107.037686944943</v>
      </c>
      <c r="H27" s="33">
        <v>1</v>
      </c>
      <c r="I27" s="39">
        <v>-179.37750528999399</v>
      </c>
      <c r="J27" s="34">
        <v>1</v>
      </c>
    </row>
    <row r="28" spans="1:10" x14ac:dyDescent="0.25">
      <c r="A28" s="79"/>
      <c r="B28" s="58" t="s">
        <v>18</v>
      </c>
      <c r="C28" s="36">
        <v>80.069227308025006</v>
      </c>
      <c r="D28" s="37">
        <v>0.332342963448925</v>
      </c>
      <c r="E28" s="40">
        <v>-61.739572871202199</v>
      </c>
      <c r="F28" s="38">
        <v>1</v>
      </c>
      <c r="G28" s="36">
        <v>-43.205847771695197</v>
      </c>
      <c r="H28" s="37">
        <v>1</v>
      </c>
      <c r="I28" s="40">
        <v>112.880874407699</v>
      </c>
      <c r="J28" s="38">
        <v>1</v>
      </c>
    </row>
    <row r="29" spans="1:10" x14ac:dyDescent="0.25">
      <c r="A29" s="78" t="s">
        <v>20</v>
      </c>
      <c r="B29" s="57" t="s">
        <v>2</v>
      </c>
      <c r="C29" s="32">
        <v>3775.4339552656402</v>
      </c>
      <c r="D29" s="33">
        <v>1</v>
      </c>
      <c r="E29" s="39">
        <v>-564.35098987093204</v>
      </c>
      <c r="F29" s="34">
        <v>1</v>
      </c>
      <c r="G29" s="32">
        <v>49874.078616561703</v>
      </c>
      <c r="H29" s="33">
        <v>1</v>
      </c>
      <c r="I29" s="39">
        <v>20128.5780970874</v>
      </c>
      <c r="J29" s="34">
        <v>1</v>
      </c>
    </row>
    <row r="30" spans="1:10" x14ac:dyDescent="0.25">
      <c r="A30" s="78"/>
      <c r="B30" s="57" t="s">
        <v>30</v>
      </c>
      <c r="C30" s="32">
        <v>2796.44121303049</v>
      </c>
      <c r="D30" s="33">
        <v>1</v>
      </c>
      <c r="E30" s="39">
        <v>-2523.46236287173</v>
      </c>
      <c r="F30" s="34">
        <v>1</v>
      </c>
      <c r="G30" s="32">
        <v>16866.9617468406</v>
      </c>
      <c r="H30" s="33">
        <v>1</v>
      </c>
      <c r="I30" s="39">
        <v>-8461.8111860912304</v>
      </c>
      <c r="J30" s="34">
        <v>1</v>
      </c>
    </row>
    <row r="31" spans="1:10" x14ac:dyDescent="0.25">
      <c r="A31" s="78"/>
      <c r="B31" s="57" t="s">
        <v>3</v>
      </c>
      <c r="C31" s="32">
        <v>16958.271512298201</v>
      </c>
      <c r="D31" s="33">
        <v>1</v>
      </c>
      <c r="E31" s="39">
        <v>80238.011466483207</v>
      </c>
      <c r="F31" s="34">
        <v>1</v>
      </c>
      <c r="G31" s="32">
        <v>132946.085846695</v>
      </c>
      <c r="H31" s="33">
        <v>0.472408206422886</v>
      </c>
      <c r="I31" s="39">
        <v>50643.662397182801</v>
      </c>
      <c r="J31" s="34">
        <v>1</v>
      </c>
    </row>
    <row r="32" spans="1:10" x14ac:dyDescent="0.25">
      <c r="A32" s="78"/>
      <c r="B32" s="57" t="s">
        <v>4</v>
      </c>
      <c r="C32" s="32">
        <v>1578.0202092510301</v>
      </c>
      <c r="D32" s="33">
        <v>1</v>
      </c>
      <c r="E32" s="39">
        <v>1025.8563844555099</v>
      </c>
      <c r="F32" s="34">
        <v>1</v>
      </c>
      <c r="G32" s="32">
        <v>14683.6785761101</v>
      </c>
      <c r="H32" s="33">
        <v>1</v>
      </c>
      <c r="I32" s="39">
        <v>3716.3083116673201</v>
      </c>
      <c r="J32" s="34">
        <v>1</v>
      </c>
    </row>
    <row r="33" spans="1:10" x14ac:dyDescent="0.25">
      <c r="A33" s="78"/>
      <c r="B33" s="57" t="s">
        <v>5</v>
      </c>
      <c r="C33" s="32">
        <v>1374.32649950885</v>
      </c>
      <c r="D33" s="33">
        <v>1</v>
      </c>
      <c r="E33" s="39">
        <v>-723.88523724871197</v>
      </c>
      <c r="F33" s="34">
        <v>1</v>
      </c>
      <c r="G33" s="32">
        <v>41225.629163991602</v>
      </c>
      <c r="H33" s="33">
        <v>1</v>
      </c>
      <c r="I33" s="39">
        <v>7544.0634910876197</v>
      </c>
      <c r="J33" s="34">
        <v>1</v>
      </c>
    </row>
    <row r="34" spans="1:10" x14ac:dyDescent="0.25">
      <c r="A34" s="78"/>
      <c r="B34" s="57" t="s">
        <v>31</v>
      </c>
      <c r="C34" s="32">
        <v>-2687.0691809619998</v>
      </c>
      <c r="D34" s="33">
        <v>1</v>
      </c>
      <c r="E34" s="39">
        <v>26514.604464678599</v>
      </c>
      <c r="F34" s="34">
        <v>1</v>
      </c>
      <c r="G34" s="32">
        <v>-23367.604582325999</v>
      </c>
      <c r="H34" s="33">
        <v>1</v>
      </c>
      <c r="I34" s="39">
        <v>99.585852807989397</v>
      </c>
      <c r="J34" s="34">
        <v>1</v>
      </c>
    </row>
    <row r="35" spans="1:10" x14ac:dyDescent="0.25">
      <c r="A35" s="78"/>
      <c r="B35" s="57" t="s">
        <v>6</v>
      </c>
      <c r="C35" s="32">
        <v>-12032.866400237999</v>
      </c>
      <c r="D35" s="33">
        <v>1</v>
      </c>
      <c r="E35" s="39">
        <v>18093.475695874498</v>
      </c>
      <c r="F35" s="34">
        <v>1</v>
      </c>
      <c r="G35" s="32">
        <v>11964.3157262688</v>
      </c>
      <c r="H35" s="33">
        <v>1</v>
      </c>
      <c r="I35" s="39">
        <v>15902.9687850548</v>
      </c>
      <c r="J35" s="34">
        <v>1</v>
      </c>
    </row>
    <row r="36" spans="1:10" x14ac:dyDescent="0.25">
      <c r="A36" s="78"/>
      <c r="B36" s="57" t="s">
        <v>7</v>
      </c>
      <c r="C36" s="32">
        <v>2498.3289632678502</v>
      </c>
      <c r="D36" s="33">
        <v>1</v>
      </c>
      <c r="E36" s="39">
        <v>13003.4351659602</v>
      </c>
      <c r="F36" s="34">
        <v>1</v>
      </c>
      <c r="G36" s="32">
        <v>-16011.857798025299</v>
      </c>
      <c r="H36" s="33">
        <v>1</v>
      </c>
      <c r="I36" s="39">
        <v>6373.7821184321501</v>
      </c>
      <c r="J36" s="34">
        <v>1</v>
      </c>
    </row>
    <row r="37" spans="1:10" x14ac:dyDescent="0.25">
      <c r="A37" s="78"/>
      <c r="B37" s="57" t="s">
        <v>8</v>
      </c>
      <c r="C37" s="32">
        <v>-9867.4434981402301</v>
      </c>
      <c r="D37" s="33">
        <v>1</v>
      </c>
      <c r="E37" s="39">
        <v>6681.3079748361697</v>
      </c>
      <c r="F37" s="34">
        <v>1</v>
      </c>
      <c r="G37" s="32">
        <v>16004.0469734003</v>
      </c>
      <c r="H37" s="33">
        <v>0.87853453868547005</v>
      </c>
      <c r="I37" s="39">
        <v>-9480.1065875426102</v>
      </c>
      <c r="J37" s="34">
        <v>1</v>
      </c>
    </row>
    <row r="38" spans="1:10" x14ac:dyDescent="0.25">
      <c r="A38" s="78"/>
      <c r="B38" s="57" t="s">
        <v>9</v>
      </c>
      <c r="C38" s="32">
        <v>765.77712259412704</v>
      </c>
      <c r="D38" s="33">
        <v>1</v>
      </c>
      <c r="E38" s="39">
        <v>22905.958624200801</v>
      </c>
      <c r="F38" s="34">
        <v>1</v>
      </c>
      <c r="G38" s="32">
        <v>13457.146376033599</v>
      </c>
      <c r="H38" s="33">
        <v>1</v>
      </c>
      <c r="I38" s="39">
        <v>11272.641105484699</v>
      </c>
      <c r="J38" s="34">
        <v>1</v>
      </c>
    </row>
    <row r="39" spans="1:10" x14ac:dyDescent="0.25">
      <c r="A39" s="78"/>
      <c r="B39" s="57" t="s">
        <v>10</v>
      </c>
      <c r="C39" s="32">
        <v>1253.7467911457099</v>
      </c>
      <c r="D39" s="33">
        <v>1</v>
      </c>
      <c r="E39" s="39">
        <v>16767.614274506501</v>
      </c>
      <c r="F39" s="34">
        <v>1</v>
      </c>
      <c r="G39" s="32">
        <v>18163.656428611299</v>
      </c>
      <c r="H39" s="33">
        <v>1</v>
      </c>
      <c r="I39" s="39">
        <v>14951.480105959099</v>
      </c>
      <c r="J39" s="34">
        <v>1</v>
      </c>
    </row>
    <row r="40" spans="1:10" x14ac:dyDescent="0.25">
      <c r="A40" s="78"/>
      <c r="B40" s="57" t="s">
        <v>11</v>
      </c>
      <c r="C40" s="32">
        <v>2030.80596877114</v>
      </c>
      <c r="D40" s="33">
        <v>1</v>
      </c>
      <c r="E40" s="39">
        <v>57796.4178513855</v>
      </c>
      <c r="F40" s="34">
        <v>1</v>
      </c>
      <c r="G40" s="32">
        <v>119973.104801778</v>
      </c>
      <c r="H40" s="33">
        <v>1</v>
      </c>
      <c r="I40" s="39">
        <v>-2851.030559502</v>
      </c>
      <c r="J40" s="34">
        <v>1</v>
      </c>
    </row>
    <row r="41" spans="1:10" x14ac:dyDescent="0.25">
      <c r="A41" s="78"/>
      <c r="B41" s="57" t="s">
        <v>12</v>
      </c>
      <c r="C41" s="32">
        <v>16098.1902673356</v>
      </c>
      <c r="D41" s="33">
        <v>1</v>
      </c>
      <c r="E41" s="39">
        <v>79266.617489044307</v>
      </c>
      <c r="F41" s="34">
        <v>1</v>
      </c>
      <c r="G41" s="32">
        <v>554442.42215566395</v>
      </c>
      <c r="H41" s="33">
        <v>1</v>
      </c>
      <c r="I41" s="39">
        <v>-17119.891044749798</v>
      </c>
      <c r="J41" s="34">
        <v>1</v>
      </c>
    </row>
    <row r="42" spans="1:10" x14ac:dyDescent="0.25">
      <c r="A42" s="78"/>
      <c r="B42" s="57" t="s">
        <v>13</v>
      </c>
      <c r="C42" s="32">
        <v>42831.100628991699</v>
      </c>
      <c r="D42" s="33">
        <v>1</v>
      </c>
      <c r="E42" s="39">
        <v>179317.06177604201</v>
      </c>
      <c r="F42" s="34">
        <v>0.74286071954765298</v>
      </c>
      <c r="G42" s="32">
        <v>172230.684155344</v>
      </c>
      <c r="H42" s="33">
        <v>0.87853453868547005</v>
      </c>
      <c r="I42" s="39">
        <v>264171.36134627502</v>
      </c>
      <c r="J42" s="34">
        <v>1</v>
      </c>
    </row>
    <row r="43" spans="1:10" x14ac:dyDescent="0.25">
      <c r="A43" s="78"/>
      <c r="B43" s="57" t="s">
        <v>14</v>
      </c>
      <c r="C43" s="32">
        <v>128923.426369835</v>
      </c>
      <c r="D43" s="33">
        <v>0.59870511366390999</v>
      </c>
      <c r="E43" s="39">
        <v>147849.07788022899</v>
      </c>
      <c r="F43" s="34">
        <v>1</v>
      </c>
      <c r="G43" s="32">
        <v>132919.403379325</v>
      </c>
      <c r="H43" s="33">
        <v>1</v>
      </c>
      <c r="I43" s="39">
        <v>-42131.424975964503</v>
      </c>
      <c r="J43" s="34">
        <v>1</v>
      </c>
    </row>
    <row r="44" spans="1:10" x14ac:dyDescent="0.25">
      <c r="A44" s="78"/>
      <c r="B44" s="57" t="s">
        <v>32</v>
      </c>
      <c r="C44" s="32">
        <v>62232.822227123397</v>
      </c>
      <c r="D44" s="33">
        <v>1</v>
      </c>
      <c r="E44" s="39">
        <v>138047.504722818</v>
      </c>
      <c r="F44" s="34">
        <v>1</v>
      </c>
      <c r="G44" s="32">
        <v>93042.7848261365</v>
      </c>
      <c r="H44" s="33">
        <v>1</v>
      </c>
      <c r="I44" s="39">
        <v>71250.852965415703</v>
      </c>
      <c r="J44" s="34">
        <v>1</v>
      </c>
    </row>
    <row r="45" spans="1:10" x14ac:dyDescent="0.25">
      <c r="A45" s="78"/>
      <c r="B45" s="57" t="s">
        <v>33</v>
      </c>
      <c r="C45" s="32">
        <v>63678.311478971198</v>
      </c>
      <c r="D45" s="33">
        <v>2.7474778316734599E-2</v>
      </c>
      <c r="E45" s="39">
        <v>53849.281091361998</v>
      </c>
      <c r="F45" s="34">
        <v>1</v>
      </c>
      <c r="G45" s="32">
        <v>56547.976860380397</v>
      </c>
      <c r="H45" s="33">
        <v>1</v>
      </c>
      <c r="I45" s="39">
        <v>-86561.388994002496</v>
      </c>
      <c r="J45" s="34">
        <v>1</v>
      </c>
    </row>
    <row r="46" spans="1:10" x14ac:dyDescent="0.25">
      <c r="A46" s="78"/>
      <c r="B46" s="57" t="s">
        <v>34</v>
      </c>
      <c r="C46" s="32">
        <v>30254.974610598299</v>
      </c>
      <c r="D46" s="33">
        <v>1</v>
      </c>
      <c r="E46" s="39">
        <v>218912.55466598301</v>
      </c>
      <c r="F46" s="34">
        <v>1</v>
      </c>
      <c r="G46" s="32">
        <v>84079.554033359396</v>
      </c>
      <c r="H46" s="33">
        <v>1</v>
      </c>
      <c r="I46" s="39">
        <v>343671.880595311</v>
      </c>
      <c r="J46" s="34">
        <v>1</v>
      </c>
    </row>
    <row r="47" spans="1:10" x14ac:dyDescent="0.25">
      <c r="A47" s="78"/>
      <c r="B47" s="57" t="s">
        <v>35</v>
      </c>
      <c r="C47" s="32">
        <v>-20496.9283231277</v>
      </c>
      <c r="D47" s="33">
        <v>1</v>
      </c>
      <c r="E47" s="39">
        <v>96441.200094464206</v>
      </c>
      <c r="F47" s="34">
        <v>1</v>
      </c>
      <c r="G47" s="32">
        <v>162616.98229789</v>
      </c>
      <c r="H47" s="33">
        <v>0.97795488101166905</v>
      </c>
      <c r="I47" s="39">
        <v>43804.868454047799</v>
      </c>
      <c r="J47" s="34">
        <v>1</v>
      </c>
    </row>
    <row r="48" spans="1:10" x14ac:dyDescent="0.25">
      <c r="A48" s="78"/>
      <c r="B48" s="57" t="s">
        <v>15</v>
      </c>
      <c r="C48" s="32">
        <v>33778.996746313103</v>
      </c>
      <c r="D48" s="33">
        <v>1</v>
      </c>
      <c r="E48" s="39">
        <v>89048.066081406898</v>
      </c>
      <c r="F48" s="34">
        <v>1</v>
      </c>
      <c r="G48" s="32">
        <v>79059.552569331106</v>
      </c>
      <c r="H48" s="33">
        <v>1</v>
      </c>
      <c r="I48" s="39">
        <v>-248076.58900617901</v>
      </c>
      <c r="J48" s="34">
        <v>1</v>
      </c>
    </row>
    <row r="49" spans="1:10" x14ac:dyDescent="0.25">
      <c r="A49" s="78"/>
      <c r="B49" s="57" t="s">
        <v>16</v>
      </c>
      <c r="C49" s="32">
        <v>25.948113528856599</v>
      </c>
      <c r="D49" s="33">
        <v>1</v>
      </c>
      <c r="E49" s="39">
        <v>63919.399941252501</v>
      </c>
      <c r="F49" s="34">
        <v>1</v>
      </c>
      <c r="G49" s="32">
        <v>32162.917702553001</v>
      </c>
      <c r="H49" s="33">
        <v>1</v>
      </c>
      <c r="I49" s="39">
        <v>9746.1201489904906</v>
      </c>
      <c r="J49" s="34">
        <v>1</v>
      </c>
    </row>
    <row r="50" spans="1:10" x14ac:dyDescent="0.25">
      <c r="A50" s="78"/>
      <c r="B50" s="57" t="s">
        <v>36</v>
      </c>
      <c r="C50" s="32">
        <v>9751.4383480250799</v>
      </c>
      <c r="D50" s="33">
        <v>1</v>
      </c>
      <c r="E50" s="39">
        <v>126476.54670633</v>
      </c>
      <c r="F50" s="34">
        <v>1</v>
      </c>
      <c r="G50" s="32">
        <v>65727.940020234106</v>
      </c>
      <c r="H50" s="33">
        <v>1</v>
      </c>
      <c r="I50" s="39">
        <v>25566.232369043999</v>
      </c>
      <c r="J50" s="34">
        <v>1</v>
      </c>
    </row>
    <row r="51" spans="1:10" x14ac:dyDescent="0.25">
      <c r="A51" s="78"/>
      <c r="B51" s="57" t="s">
        <v>37</v>
      </c>
      <c r="C51" s="32">
        <v>3370.2403487659699</v>
      </c>
      <c r="D51" s="33">
        <v>1</v>
      </c>
      <c r="E51" s="39">
        <v>117752.277853297</v>
      </c>
      <c r="F51" s="34">
        <v>1</v>
      </c>
      <c r="G51" s="32">
        <v>96481.274648112201</v>
      </c>
      <c r="H51" s="33">
        <v>1</v>
      </c>
      <c r="I51" s="39">
        <v>194041.00138097801</v>
      </c>
      <c r="J51" s="34">
        <v>1</v>
      </c>
    </row>
    <row r="52" spans="1:10" x14ac:dyDescent="0.25">
      <c r="A52" s="78"/>
      <c r="B52" s="57" t="s">
        <v>17</v>
      </c>
      <c r="C52" s="32">
        <v>-34261.061304494302</v>
      </c>
      <c r="D52" s="33">
        <v>1</v>
      </c>
      <c r="E52" s="39">
        <v>50995.988636143702</v>
      </c>
      <c r="F52" s="34">
        <v>1</v>
      </c>
      <c r="G52" s="32">
        <v>75822.975081299897</v>
      </c>
      <c r="H52" s="33">
        <v>1</v>
      </c>
      <c r="I52" s="39">
        <v>263403.02716598299</v>
      </c>
      <c r="J52" s="34">
        <v>1</v>
      </c>
    </row>
    <row r="53" spans="1:10" x14ac:dyDescent="0.25">
      <c r="A53" s="78"/>
      <c r="B53" s="57" t="s">
        <v>18</v>
      </c>
      <c r="C53" s="32">
        <v>1467.24692320965</v>
      </c>
      <c r="D53" s="33">
        <v>1</v>
      </c>
      <c r="E53" s="39">
        <v>175302.65548894901</v>
      </c>
      <c r="F53" s="34">
        <v>1</v>
      </c>
      <c r="G53" s="32">
        <v>495628.63294770702</v>
      </c>
      <c r="H53" s="33">
        <v>0.51907721312177002</v>
      </c>
      <c r="I53" s="39">
        <v>-66342.633646496499</v>
      </c>
      <c r="J53" s="34">
        <v>1</v>
      </c>
    </row>
    <row r="54" spans="1:10" x14ac:dyDescent="0.25">
      <c r="A54" s="77" t="s">
        <v>19</v>
      </c>
      <c r="B54" s="56" t="s">
        <v>2</v>
      </c>
      <c r="C54" s="49">
        <v>2641.7781152646198</v>
      </c>
      <c r="D54" s="47">
        <v>1</v>
      </c>
      <c r="E54" s="46">
        <v>-1853.3277862940199</v>
      </c>
      <c r="F54" s="48">
        <v>1</v>
      </c>
      <c r="G54" s="49">
        <v>56733.940683574299</v>
      </c>
      <c r="H54" s="47">
        <v>1</v>
      </c>
      <c r="I54" s="46">
        <v>20059.173729066399</v>
      </c>
      <c r="J54" s="48">
        <v>1</v>
      </c>
    </row>
    <row r="55" spans="1:10" x14ac:dyDescent="0.25">
      <c r="A55" s="78"/>
      <c r="B55" s="57" t="s">
        <v>30</v>
      </c>
      <c r="C55" s="32">
        <v>10217.501953979099</v>
      </c>
      <c r="D55" s="33">
        <v>1</v>
      </c>
      <c r="E55" s="39">
        <v>-3757.7274775958599</v>
      </c>
      <c r="F55" s="34">
        <v>1</v>
      </c>
      <c r="G55" s="32">
        <v>18218.0442934606</v>
      </c>
      <c r="H55" s="33">
        <v>1</v>
      </c>
      <c r="I55" s="39">
        <v>-16472.107404091101</v>
      </c>
      <c r="J55" s="34">
        <v>1</v>
      </c>
    </row>
    <row r="56" spans="1:10" x14ac:dyDescent="0.25">
      <c r="A56" s="78"/>
      <c r="B56" s="57" t="s">
        <v>3</v>
      </c>
      <c r="C56" s="32">
        <v>17428.1949306852</v>
      </c>
      <c r="D56" s="33">
        <v>1</v>
      </c>
      <c r="E56" s="39">
        <v>36894.718667431101</v>
      </c>
      <c r="F56" s="34">
        <v>1</v>
      </c>
      <c r="G56" s="32">
        <v>107585.622425939</v>
      </c>
      <c r="H56" s="33">
        <v>1</v>
      </c>
      <c r="I56" s="39">
        <v>-20524.704558728201</v>
      </c>
      <c r="J56" s="34">
        <v>1</v>
      </c>
    </row>
    <row r="57" spans="1:10" x14ac:dyDescent="0.25">
      <c r="A57" s="78"/>
      <c r="B57" s="57" t="s">
        <v>4</v>
      </c>
      <c r="C57" s="32">
        <v>1114.1057753221501</v>
      </c>
      <c r="D57" s="33">
        <v>1</v>
      </c>
      <c r="E57" s="39">
        <v>53.731055465146198</v>
      </c>
      <c r="F57" s="34">
        <v>1</v>
      </c>
      <c r="G57" s="32">
        <v>3325.8781456460001</v>
      </c>
      <c r="H57" s="33">
        <v>1</v>
      </c>
      <c r="I57" s="39">
        <v>-6123.12003005109</v>
      </c>
      <c r="J57" s="34">
        <v>1</v>
      </c>
    </row>
    <row r="58" spans="1:10" x14ac:dyDescent="0.25">
      <c r="A58" s="78"/>
      <c r="B58" s="57" t="s">
        <v>5</v>
      </c>
      <c r="C58" s="32">
        <v>2307.2241362847699</v>
      </c>
      <c r="D58" s="33">
        <v>1</v>
      </c>
      <c r="E58" s="39">
        <v>-1667.7653507848599</v>
      </c>
      <c r="F58" s="34">
        <v>1</v>
      </c>
      <c r="G58" s="32">
        <v>32980.679320606199</v>
      </c>
      <c r="H58" s="33">
        <v>1</v>
      </c>
      <c r="I58" s="39">
        <v>81.278573931621807</v>
      </c>
      <c r="J58" s="34">
        <v>1</v>
      </c>
    </row>
    <row r="59" spans="1:10" x14ac:dyDescent="0.25">
      <c r="A59" s="78"/>
      <c r="B59" s="57" t="s">
        <v>31</v>
      </c>
      <c r="C59" s="32">
        <v>-11272.7404816009</v>
      </c>
      <c r="D59" s="33">
        <v>1</v>
      </c>
      <c r="E59" s="39">
        <v>24455.597974796601</v>
      </c>
      <c r="F59" s="34">
        <v>1</v>
      </c>
      <c r="G59" s="32">
        <v>-34241.640211430298</v>
      </c>
      <c r="H59" s="33">
        <v>1</v>
      </c>
      <c r="I59" s="39">
        <v>-30788.5679147435</v>
      </c>
      <c r="J59" s="34">
        <v>1</v>
      </c>
    </row>
    <row r="60" spans="1:10" x14ac:dyDescent="0.25">
      <c r="A60" s="78"/>
      <c r="B60" s="57" t="s">
        <v>6</v>
      </c>
      <c r="C60" s="32">
        <v>-15040.337293995801</v>
      </c>
      <c r="D60" s="33">
        <v>1</v>
      </c>
      <c r="E60" s="39">
        <v>11832.181417927601</v>
      </c>
      <c r="F60" s="34">
        <v>1</v>
      </c>
      <c r="G60" s="32">
        <v>14398.3358411466</v>
      </c>
      <c r="H60" s="33">
        <v>1</v>
      </c>
      <c r="I60" s="39">
        <v>6615.5390754475302</v>
      </c>
      <c r="J60" s="34">
        <v>1</v>
      </c>
    </row>
    <row r="61" spans="1:10" x14ac:dyDescent="0.25">
      <c r="A61" s="78"/>
      <c r="B61" s="57" t="s">
        <v>7</v>
      </c>
      <c r="C61" s="32">
        <v>1844.78723133421</v>
      </c>
      <c r="D61" s="33">
        <v>1</v>
      </c>
      <c r="E61" s="39">
        <v>7784.3328146511103</v>
      </c>
      <c r="F61" s="34">
        <v>1</v>
      </c>
      <c r="G61" s="32">
        <v>-11743.898291078</v>
      </c>
      <c r="H61" s="33">
        <v>1</v>
      </c>
      <c r="I61" s="39">
        <v>-27901.593158928699</v>
      </c>
      <c r="J61" s="34">
        <v>1</v>
      </c>
    </row>
    <row r="62" spans="1:10" x14ac:dyDescent="0.25">
      <c r="A62" s="78"/>
      <c r="B62" s="57" t="s">
        <v>8</v>
      </c>
      <c r="C62" s="32">
        <v>-11924.2015355612</v>
      </c>
      <c r="D62" s="33">
        <v>1</v>
      </c>
      <c r="E62" s="39">
        <v>7422.9682597956498</v>
      </c>
      <c r="F62" s="34">
        <v>1</v>
      </c>
      <c r="G62" s="32">
        <v>15539.2221242083</v>
      </c>
      <c r="H62" s="33">
        <v>1</v>
      </c>
      <c r="I62" s="39">
        <v>-35098.5556680472</v>
      </c>
      <c r="J62" s="34">
        <v>1</v>
      </c>
    </row>
    <row r="63" spans="1:10" x14ac:dyDescent="0.25">
      <c r="A63" s="78"/>
      <c r="B63" s="57" t="s">
        <v>9</v>
      </c>
      <c r="C63" s="32">
        <v>-46.408653849612698</v>
      </c>
      <c r="D63" s="33">
        <v>1</v>
      </c>
      <c r="E63" s="39">
        <v>20341.476829727599</v>
      </c>
      <c r="F63" s="34">
        <v>1</v>
      </c>
      <c r="G63" s="32">
        <v>8676.7805434395505</v>
      </c>
      <c r="H63" s="33">
        <v>1</v>
      </c>
      <c r="I63" s="39">
        <v>7021.7036153638201</v>
      </c>
      <c r="J63" s="34">
        <v>1</v>
      </c>
    </row>
    <row r="64" spans="1:10" x14ac:dyDescent="0.25">
      <c r="A64" s="78"/>
      <c r="B64" s="57" t="s">
        <v>10</v>
      </c>
      <c r="C64" s="32">
        <v>-2107.1973254750601</v>
      </c>
      <c r="D64" s="33">
        <v>1</v>
      </c>
      <c r="E64" s="39">
        <v>14895.784670163401</v>
      </c>
      <c r="F64" s="34">
        <v>1</v>
      </c>
      <c r="G64" s="32">
        <v>17544.667973130199</v>
      </c>
      <c r="H64" s="33">
        <v>1</v>
      </c>
      <c r="I64" s="39">
        <v>9404.1098437893106</v>
      </c>
      <c r="J64" s="34">
        <v>1</v>
      </c>
    </row>
    <row r="65" spans="1:10" x14ac:dyDescent="0.25">
      <c r="A65" s="78"/>
      <c r="B65" s="57" t="s">
        <v>11</v>
      </c>
      <c r="C65" s="32">
        <v>10242.929102386501</v>
      </c>
      <c r="D65" s="33">
        <v>1</v>
      </c>
      <c r="E65" s="39">
        <v>11500.7491495135</v>
      </c>
      <c r="F65" s="34">
        <v>1</v>
      </c>
      <c r="G65" s="32">
        <v>-32553.0120041562</v>
      </c>
      <c r="H65" s="33">
        <v>1</v>
      </c>
      <c r="I65" s="39">
        <v>-43673.204935070302</v>
      </c>
      <c r="J65" s="34">
        <v>1</v>
      </c>
    </row>
    <row r="66" spans="1:10" x14ac:dyDescent="0.25">
      <c r="A66" s="78"/>
      <c r="B66" s="57" t="s">
        <v>12</v>
      </c>
      <c r="C66" s="32">
        <v>28873.444577024598</v>
      </c>
      <c r="D66" s="33">
        <v>1</v>
      </c>
      <c r="E66" s="39">
        <v>84339.964918553902</v>
      </c>
      <c r="F66" s="34">
        <v>1</v>
      </c>
      <c r="G66" s="32">
        <v>-263262.66461919702</v>
      </c>
      <c r="H66" s="33">
        <v>1</v>
      </c>
      <c r="I66" s="39">
        <v>-60893.453138650497</v>
      </c>
      <c r="J66" s="34">
        <v>1</v>
      </c>
    </row>
    <row r="67" spans="1:10" x14ac:dyDescent="0.25">
      <c r="A67" s="78"/>
      <c r="B67" s="57" t="s">
        <v>13</v>
      </c>
      <c r="C67" s="32">
        <v>43486.2931716159</v>
      </c>
      <c r="D67" s="33">
        <v>0.55637222635268202</v>
      </c>
      <c r="E67" s="39">
        <v>200081.571536426</v>
      </c>
      <c r="F67" s="34">
        <v>1</v>
      </c>
      <c r="G67" s="32">
        <v>40424.437207652198</v>
      </c>
      <c r="H67" s="33">
        <v>1</v>
      </c>
      <c r="I67" s="39">
        <v>37234.291889382999</v>
      </c>
      <c r="J67" s="34">
        <v>1</v>
      </c>
    </row>
    <row r="68" spans="1:10" x14ac:dyDescent="0.25">
      <c r="A68" s="78"/>
      <c r="B68" s="57" t="s">
        <v>14</v>
      </c>
      <c r="C68" s="32">
        <v>50748.5610962914</v>
      </c>
      <c r="D68" s="33">
        <v>0.14155021665036399</v>
      </c>
      <c r="E68" s="39">
        <v>20489.914873335099</v>
      </c>
      <c r="F68" s="34">
        <v>1</v>
      </c>
      <c r="G68" s="32">
        <v>220891.86431693099</v>
      </c>
      <c r="H68" s="33">
        <v>1</v>
      </c>
      <c r="I68" s="39">
        <v>-110093.32710793</v>
      </c>
      <c r="J68" s="34">
        <v>1</v>
      </c>
    </row>
    <row r="69" spans="1:10" x14ac:dyDescent="0.25">
      <c r="A69" s="78"/>
      <c r="B69" s="57" t="s">
        <v>32</v>
      </c>
      <c r="C69" s="32">
        <v>18058.740202456702</v>
      </c>
      <c r="D69" s="33">
        <v>1</v>
      </c>
      <c r="E69" s="39">
        <v>38468.983709418702</v>
      </c>
      <c r="F69" s="34">
        <v>1</v>
      </c>
      <c r="G69" s="32">
        <v>69666.026414821696</v>
      </c>
      <c r="H69" s="33">
        <v>1</v>
      </c>
      <c r="I69" s="39">
        <v>889.15957410830902</v>
      </c>
      <c r="J69" s="34">
        <v>1</v>
      </c>
    </row>
    <row r="70" spans="1:10" x14ac:dyDescent="0.25">
      <c r="A70" s="78"/>
      <c r="B70" s="57" t="s">
        <v>33</v>
      </c>
      <c r="C70" s="32">
        <v>35614.858187820697</v>
      </c>
      <c r="D70" s="33">
        <v>1.0126590378612001E-2</v>
      </c>
      <c r="E70" s="39">
        <v>110976.88900798401</v>
      </c>
      <c r="F70" s="34">
        <v>1</v>
      </c>
      <c r="G70" s="32">
        <v>33708.786647264802</v>
      </c>
      <c r="H70" s="33">
        <v>1</v>
      </c>
      <c r="I70" s="39">
        <v>-84246.099785983795</v>
      </c>
      <c r="J70" s="34">
        <v>1</v>
      </c>
    </row>
    <row r="71" spans="1:10" x14ac:dyDescent="0.25">
      <c r="A71" s="78"/>
      <c r="B71" s="57" t="s">
        <v>34</v>
      </c>
      <c r="C71" s="32">
        <v>25008.0115843493</v>
      </c>
      <c r="D71" s="33">
        <v>0.46527860189779602</v>
      </c>
      <c r="E71" s="39">
        <v>14804.0831740058</v>
      </c>
      <c r="F71" s="34">
        <v>1</v>
      </c>
      <c r="G71" s="32">
        <v>-26985.670198880602</v>
      </c>
      <c r="H71" s="33">
        <v>1</v>
      </c>
      <c r="I71" s="39">
        <v>-129004.905459519</v>
      </c>
      <c r="J71" s="34">
        <v>1</v>
      </c>
    </row>
    <row r="72" spans="1:10" x14ac:dyDescent="0.25">
      <c r="A72" s="78"/>
      <c r="B72" s="57" t="s">
        <v>35</v>
      </c>
      <c r="C72" s="32">
        <v>-295.36697327698499</v>
      </c>
      <c r="D72" s="33">
        <v>1</v>
      </c>
      <c r="E72" s="39">
        <v>38230.098979053502</v>
      </c>
      <c r="F72" s="34">
        <v>1</v>
      </c>
      <c r="G72" s="32">
        <v>-26505.945853670899</v>
      </c>
      <c r="H72" s="33">
        <v>1</v>
      </c>
      <c r="I72" s="39">
        <v>-76410.419752801405</v>
      </c>
      <c r="J72" s="34">
        <v>1</v>
      </c>
    </row>
    <row r="73" spans="1:10" x14ac:dyDescent="0.25">
      <c r="A73" s="78"/>
      <c r="B73" s="57" t="s">
        <v>15</v>
      </c>
      <c r="C73" s="32">
        <v>40542.949797184803</v>
      </c>
      <c r="D73" s="33">
        <v>1</v>
      </c>
      <c r="E73" s="39">
        <v>-84563.024207181894</v>
      </c>
      <c r="F73" s="34">
        <v>1</v>
      </c>
      <c r="G73" s="32">
        <v>37386.372375369901</v>
      </c>
      <c r="H73" s="33">
        <v>1</v>
      </c>
      <c r="I73" s="39">
        <v>-90782.689340658806</v>
      </c>
      <c r="J73" s="34">
        <v>0.93880976089453205</v>
      </c>
    </row>
    <row r="74" spans="1:10" x14ac:dyDescent="0.25">
      <c r="A74" s="78"/>
      <c r="B74" s="57" t="s">
        <v>16</v>
      </c>
      <c r="C74" s="32">
        <v>5331.8656739581002</v>
      </c>
      <c r="D74" s="33">
        <v>1</v>
      </c>
      <c r="E74" s="39">
        <v>1789.2071746480401</v>
      </c>
      <c r="F74" s="34">
        <v>1</v>
      </c>
      <c r="G74" s="32">
        <v>-14074.6195591982</v>
      </c>
      <c r="H74" s="33">
        <v>1</v>
      </c>
      <c r="I74" s="39">
        <v>-42223.4072683458</v>
      </c>
      <c r="J74" s="34">
        <v>1</v>
      </c>
    </row>
    <row r="75" spans="1:10" x14ac:dyDescent="0.25">
      <c r="A75" s="78"/>
      <c r="B75" s="57" t="s">
        <v>36</v>
      </c>
      <c r="C75" s="32">
        <v>17284.741766875999</v>
      </c>
      <c r="D75" s="33">
        <v>1</v>
      </c>
      <c r="E75" s="39">
        <v>-7564.1644988435</v>
      </c>
      <c r="F75" s="34">
        <v>1</v>
      </c>
      <c r="G75" s="32">
        <v>460.70359840366598</v>
      </c>
      <c r="H75" s="33">
        <v>1</v>
      </c>
      <c r="I75" s="39">
        <v>-73754.046382259097</v>
      </c>
      <c r="J75" s="34">
        <v>1</v>
      </c>
    </row>
    <row r="76" spans="1:10" x14ac:dyDescent="0.25">
      <c r="A76" s="78"/>
      <c r="B76" s="57" t="s">
        <v>37</v>
      </c>
      <c r="C76" s="32">
        <v>12776.028944834001</v>
      </c>
      <c r="D76" s="33">
        <v>1</v>
      </c>
      <c r="E76" s="39">
        <v>-506.822785976734</v>
      </c>
      <c r="F76" s="34">
        <v>1</v>
      </c>
      <c r="G76" s="32">
        <v>-63759.892793688501</v>
      </c>
      <c r="H76" s="33">
        <v>1</v>
      </c>
      <c r="I76" s="39">
        <v>-68851.019243001705</v>
      </c>
      <c r="J76" s="34">
        <v>1</v>
      </c>
    </row>
    <row r="77" spans="1:10" x14ac:dyDescent="0.25">
      <c r="A77" s="78"/>
      <c r="B77" s="57" t="s">
        <v>17</v>
      </c>
      <c r="C77" s="32">
        <v>65104.853783545397</v>
      </c>
      <c r="D77" s="33">
        <v>1</v>
      </c>
      <c r="E77" s="39">
        <v>8525.2654258033308</v>
      </c>
      <c r="F77" s="34">
        <v>1</v>
      </c>
      <c r="G77" s="32">
        <v>33856.139909238002</v>
      </c>
      <c r="H77" s="33">
        <v>1</v>
      </c>
      <c r="I77" s="39">
        <v>-43819.7904104306</v>
      </c>
      <c r="J77" s="34">
        <v>1</v>
      </c>
    </row>
    <row r="78" spans="1:10" x14ac:dyDescent="0.25">
      <c r="A78" s="79"/>
      <c r="B78" s="58" t="s">
        <v>18</v>
      </c>
      <c r="C78" s="36">
        <v>67493.220722720798</v>
      </c>
      <c r="D78" s="37">
        <v>0.20189671796119901</v>
      </c>
      <c r="E78" s="40">
        <v>-45664.339286934897</v>
      </c>
      <c r="F78" s="38">
        <v>1</v>
      </c>
      <c r="G78" s="36">
        <v>51862.654778700497</v>
      </c>
      <c r="H78" s="37">
        <v>1</v>
      </c>
      <c r="I78" s="40">
        <v>-230232.07993693001</v>
      </c>
      <c r="J78" s="38">
        <v>1</v>
      </c>
    </row>
    <row r="79" spans="1:10" x14ac:dyDescent="0.25">
      <c r="A79" s="78" t="s">
        <v>21</v>
      </c>
      <c r="B79" s="57" t="s">
        <v>2</v>
      </c>
      <c r="C79" s="32">
        <v>4521.1759712524299</v>
      </c>
      <c r="D79" s="33">
        <v>1</v>
      </c>
      <c r="E79" s="39">
        <v>123.87998543257601</v>
      </c>
      <c r="F79" s="34">
        <v>1</v>
      </c>
      <c r="G79" s="32">
        <v>44007.450507537404</v>
      </c>
      <c r="H79" s="33">
        <v>1</v>
      </c>
      <c r="I79" s="39">
        <v>19228.583545146001</v>
      </c>
      <c r="J79" s="34">
        <v>1</v>
      </c>
    </row>
    <row r="80" spans="1:10" x14ac:dyDescent="0.25">
      <c r="A80" s="78"/>
      <c r="B80" s="57" t="s">
        <v>30</v>
      </c>
      <c r="C80" s="32">
        <v>857.83739616112905</v>
      </c>
      <c r="D80" s="33">
        <v>1</v>
      </c>
      <c r="E80" s="39">
        <v>-2706.3121208284902</v>
      </c>
      <c r="F80" s="34">
        <v>1</v>
      </c>
      <c r="G80" s="32">
        <v>14502.220817831199</v>
      </c>
      <c r="H80" s="33">
        <v>1</v>
      </c>
      <c r="I80" s="39">
        <v>-2127.4251981482798</v>
      </c>
      <c r="J80" s="34">
        <v>1</v>
      </c>
    </row>
    <row r="81" spans="1:10" x14ac:dyDescent="0.25">
      <c r="A81" s="78"/>
      <c r="B81" s="57" t="s">
        <v>3</v>
      </c>
      <c r="C81" s="32">
        <v>15353.9108421482</v>
      </c>
      <c r="D81" s="33">
        <v>1</v>
      </c>
      <c r="E81" s="39">
        <v>47055.967829838097</v>
      </c>
      <c r="F81" s="34">
        <v>1</v>
      </c>
      <c r="G81" s="32">
        <v>104916.15302842201</v>
      </c>
      <c r="H81" s="33">
        <v>1</v>
      </c>
      <c r="I81" s="39">
        <v>42097.561839645103</v>
      </c>
      <c r="J81" s="34">
        <v>1</v>
      </c>
    </row>
    <row r="82" spans="1:10" x14ac:dyDescent="0.25">
      <c r="A82" s="78"/>
      <c r="B82" s="57" t="s">
        <v>4</v>
      </c>
      <c r="C82" s="32">
        <v>3312.6040826694202</v>
      </c>
      <c r="D82" s="33">
        <v>1</v>
      </c>
      <c r="E82" s="39">
        <v>2463.92670552238</v>
      </c>
      <c r="F82" s="34">
        <v>1</v>
      </c>
      <c r="G82" s="32">
        <v>62091.641051183396</v>
      </c>
      <c r="H82" s="33">
        <v>1</v>
      </c>
      <c r="I82" s="39">
        <v>7502.4041246421302</v>
      </c>
      <c r="J82" s="34">
        <v>1</v>
      </c>
    </row>
    <row r="83" spans="1:10" x14ac:dyDescent="0.25">
      <c r="A83" s="78"/>
      <c r="B83" s="57" t="s">
        <v>5</v>
      </c>
      <c r="C83" s="32">
        <v>831.82917077620698</v>
      </c>
      <c r="D83" s="33">
        <v>1</v>
      </c>
      <c r="E83" s="39">
        <v>1181.35646716562</v>
      </c>
      <c r="F83" s="34">
        <v>1</v>
      </c>
      <c r="G83" s="32">
        <v>30250.761103513702</v>
      </c>
      <c r="H83" s="33">
        <v>1</v>
      </c>
      <c r="I83" s="39">
        <v>10972.374508876501</v>
      </c>
      <c r="J83" s="34">
        <v>1</v>
      </c>
    </row>
    <row r="84" spans="1:10" x14ac:dyDescent="0.25">
      <c r="A84" s="78"/>
      <c r="B84" s="57" t="s">
        <v>31</v>
      </c>
      <c r="C84" s="32">
        <v>-15741.1261102063</v>
      </c>
      <c r="D84" s="33">
        <v>1</v>
      </c>
      <c r="E84" s="39">
        <v>15964.0339453538</v>
      </c>
      <c r="F84" s="34">
        <v>1</v>
      </c>
      <c r="G84" s="32">
        <v>3935.5139945649798</v>
      </c>
      <c r="H84" s="33">
        <v>1</v>
      </c>
      <c r="I84" s="39">
        <v>15185.380764571901</v>
      </c>
      <c r="J84" s="34">
        <v>1</v>
      </c>
    </row>
    <row r="85" spans="1:10" x14ac:dyDescent="0.25">
      <c r="A85" s="78"/>
      <c r="B85" s="57" t="s">
        <v>6</v>
      </c>
      <c r="C85" s="32">
        <v>-8243.32921597737</v>
      </c>
      <c r="D85" s="33">
        <v>1</v>
      </c>
      <c r="E85" s="39">
        <v>25592.994108708601</v>
      </c>
      <c r="F85" s="34">
        <v>1</v>
      </c>
      <c r="G85" s="32">
        <v>12654.9347983056</v>
      </c>
      <c r="H85" s="33">
        <v>1</v>
      </c>
      <c r="I85" s="39">
        <v>14374.2536905083</v>
      </c>
      <c r="J85" s="34">
        <v>1</v>
      </c>
    </row>
    <row r="86" spans="1:10" x14ac:dyDescent="0.25">
      <c r="A86" s="78"/>
      <c r="B86" s="57" t="s">
        <v>7</v>
      </c>
      <c r="C86" s="32">
        <v>4321.1739673443399</v>
      </c>
      <c r="D86" s="33">
        <v>1</v>
      </c>
      <c r="E86" s="39">
        <v>9621.9509162456707</v>
      </c>
      <c r="F86" s="34">
        <v>1</v>
      </c>
      <c r="G86" s="32">
        <v>-25751.705730801401</v>
      </c>
      <c r="H86" s="33">
        <v>1</v>
      </c>
      <c r="I86" s="39">
        <v>13428.6729519207</v>
      </c>
      <c r="J86" s="34">
        <v>1</v>
      </c>
    </row>
    <row r="87" spans="1:10" x14ac:dyDescent="0.25">
      <c r="A87" s="78"/>
      <c r="B87" s="57" t="s">
        <v>8</v>
      </c>
      <c r="C87" s="32">
        <v>-6744.0929558081498</v>
      </c>
      <c r="D87" s="33">
        <v>1</v>
      </c>
      <c r="E87" s="39">
        <v>5377.3552568903997</v>
      </c>
      <c r="F87" s="34">
        <v>1</v>
      </c>
      <c r="G87" s="32">
        <v>16373.333076761201</v>
      </c>
      <c r="H87" s="33">
        <v>2.7708725962025001E-2</v>
      </c>
      <c r="I87" s="39">
        <v>9731.0919168443106</v>
      </c>
      <c r="J87" s="34">
        <v>1</v>
      </c>
    </row>
    <row r="88" spans="1:10" x14ac:dyDescent="0.25">
      <c r="A88" s="78"/>
      <c r="B88" s="57" t="s">
        <v>9</v>
      </c>
      <c r="C88" s="32">
        <v>1395.7485935169</v>
      </c>
      <c r="D88" s="33">
        <v>1</v>
      </c>
      <c r="E88" s="39">
        <v>12566.7837531768</v>
      </c>
      <c r="F88" s="34">
        <v>1</v>
      </c>
      <c r="G88" s="32">
        <v>17063.697124300401</v>
      </c>
      <c r="H88" s="33">
        <v>1</v>
      </c>
      <c r="I88" s="39">
        <v>14135.769786835601</v>
      </c>
      <c r="J88" s="34">
        <v>1</v>
      </c>
    </row>
    <row r="89" spans="1:10" x14ac:dyDescent="0.25">
      <c r="A89" s="78"/>
      <c r="B89" s="57" t="s">
        <v>10</v>
      </c>
      <c r="C89" s="32">
        <v>2779.5611358810602</v>
      </c>
      <c r="D89" s="33">
        <v>1</v>
      </c>
      <c r="E89" s="39">
        <v>20695.715293773701</v>
      </c>
      <c r="F89" s="34">
        <v>1</v>
      </c>
      <c r="G89" s="32">
        <v>19268.740545454999</v>
      </c>
      <c r="H89" s="33">
        <v>1</v>
      </c>
      <c r="I89" s="39">
        <v>19868.937096863199</v>
      </c>
      <c r="J89" s="34">
        <v>1</v>
      </c>
    </row>
    <row r="90" spans="1:10" x14ac:dyDescent="0.25">
      <c r="A90" s="78"/>
      <c r="B90" s="57" t="s">
        <v>11</v>
      </c>
      <c r="C90" s="32">
        <v>-11881.9538828514</v>
      </c>
      <c r="D90" s="33">
        <v>1</v>
      </c>
      <c r="E90" s="39">
        <v>60556.563289917001</v>
      </c>
      <c r="F90" s="34">
        <v>1</v>
      </c>
      <c r="G90" s="32">
        <v>57395.1065027109</v>
      </c>
      <c r="H90" s="33">
        <v>0.83447766897341003</v>
      </c>
      <c r="I90" s="39">
        <v>102767.760541172</v>
      </c>
      <c r="J90" s="34">
        <v>1</v>
      </c>
    </row>
    <row r="91" spans="1:10" x14ac:dyDescent="0.25">
      <c r="A91" s="78"/>
      <c r="B91" s="57" t="s">
        <v>12</v>
      </c>
      <c r="C91" s="32">
        <v>5901.7846012554501</v>
      </c>
      <c r="D91" s="33">
        <v>1</v>
      </c>
      <c r="E91" s="39">
        <v>133521.27267945401</v>
      </c>
      <c r="F91" s="34">
        <v>1</v>
      </c>
      <c r="G91" s="32">
        <v>97684.554107872202</v>
      </c>
      <c r="H91" s="33">
        <v>1</v>
      </c>
      <c r="I91" s="39">
        <v>4775.0182717387597</v>
      </c>
      <c r="J91" s="34">
        <v>1</v>
      </c>
    </row>
    <row r="92" spans="1:10" x14ac:dyDescent="0.25">
      <c r="A92" s="78"/>
      <c r="B92" s="57" t="s">
        <v>13</v>
      </c>
      <c r="C92" s="32">
        <v>-7608.8355316653297</v>
      </c>
      <c r="D92" s="33">
        <v>1</v>
      </c>
      <c r="E92" s="39">
        <v>48337.038232475403</v>
      </c>
      <c r="F92" s="34">
        <v>1</v>
      </c>
      <c r="G92" s="32">
        <v>82638.059298159496</v>
      </c>
      <c r="H92" s="33">
        <v>1</v>
      </c>
      <c r="I92" s="39">
        <v>110150.840449258</v>
      </c>
      <c r="J92" s="34">
        <v>1</v>
      </c>
    </row>
    <row r="93" spans="1:10" x14ac:dyDescent="0.25">
      <c r="A93" s="78"/>
      <c r="B93" s="57" t="s">
        <v>14</v>
      </c>
      <c r="C93" s="32">
        <v>-293593.49478267803</v>
      </c>
      <c r="D93" s="33">
        <v>1</v>
      </c>
      <c r="E93" s="39">
        <v>60687.1811843221</v>
      </c>
      <c r="F93" s="34">
        <v>1</v>
      </c>
      <c r="G93" s="32">
        <v>96195.461235412804</v>
      </c>
      <c r="H93" s="33">
        <v>1</v>
      </c>
      <c r="I93" s="39">
        <v>102606.718509265</v>
      </c>
      <c r="J93" s="34">
        <v>1</v>
      </c>
    </row>
    <row r="94" spans="1:10" x14ac:dyDescent="0.25">
      <c r="A94" s="78"/>
      <c r="B94" s="57" t="s">
        <v>32</v>
      </c>
      <c r="C94" s="32">
        <v>-9605.5404716964003</v>
      </c>
      <c r="D94" s="33">
        <v>1</v>
      </c>
      <c r="E94" s="39">
        <v>37357.0304133518</v>
      </c>
      <c r="F94" s="34">
        <v>1</v>
      </c>
      <c r="G94" s="32">
        <v>112383.825266124</v>
      </c>
      <c r="H94" s="33">
        <v>1</v>
      </c>
      <c r="I94" s="39">
        <v>74263.985011570694</v>
      </c>
      <c r="J94" s="34">
        <v>1</v>
      </c>
    </row>
    <row r="95" spans="1:10" x14ac:dyDescent="0.25">
      <c r="A95" s="78"/>
      <c r="B95" s="57" t="s">
        <v>33</v>
      </c>
      <c r="C95" s="32">
        <v>84654.640706172606</v>
      </c>
      <c r="D95" s="33">
        <v>0.81614464960195399</v>
      </c>
      <c r="E95" s="39">
        <v>34678.510365346701</v>
      </c>
      <c r="F95" s="34">
        <v>1</v>
      </c>
      <c r="G95" s="32">
        <v>76309.158043465693</v>
      </c>
      <c r="H95" s="33">
        <v>1</v>
      </c>
      <c r="I95" s="39">
        <v>-36896.248213438601</v>
      </c>
      <c r="J95" s="34">
        <v>1</v>
      </c>
    </row>
    <row r="96" spans="1:10" x14ac:dyDescent="0.25">
      <c r="A96" s="78"/>
      <c r="B96" s="57" t="s">
        <v>34</v>
      </c>
      <c r="C96" s="32">
        <v>25007.602028311601</v>
      </c>
      <c r="D96" s="33">
        <v>1</v>
      </c>
      <c r="E96" s="39">
        <v>120458.676776138</v>
      </c>
      <c r="F96" s="34">
        <v>1</v>
      </c>
      <c r="G96" s="32">
        <v>62402.985393283001</v>
      </c>
      <c r="H96" s="33">
        <v>1</v>
      </c>
      <c r="I96" s="39">
        <v>141308.82317225201</v>
      </c>
      <c r="J96" s="34">
        <v>1</v>
      </c>
    </row>
    <row r="97" spans="1:10" x14ac:dyDescent="0.25">
      <c r="A97" s="78"/>
      <c r="B97" s="57" t="s">
        <v>35</v>
      </c>
      <c r="C97" s="32">
        <v>-24315.734340983901</v>
      </c>
      <c r="D97" s="33">
        <v>1</v>
      </c>
      <c r="E97" s="39">
        <v>118616.82224461299</v>
      </c>
      <c r="F97" s="34">
        <v>1</v>
      </c>
      <c r="G97" s="32">
        <v>64959.362306049203</v>
      </c>
      <c r="H97" s="33">
        <v>1</v>
      </c>
      <c r="I97" s="39">
        <v>74845.712662989099</v>
      </c>
      <c r="J97" s="34">
        <v>1</v>
      </c>
    </row>
    <row r="98" spans="1:10" x14ac:dyDescent="0.25">
      <c r="A98" s="78"/>
      <c r="B98" s="57" t="s">
        <v>15</v>
      </c>
      <c r="C98" s="32">
        <v>40739.496768682802</v>
      </c>
      <c r="D98" s="33">
        <v>1</v>
      </c>
      <c r="E98" s="39">
        <v>175739.13582746801</v>
      </c>
      <c r="F98" s="34">
        <v>1</v>
      </c>
      <c r="G98" s="32">
        <v>77674.784683479505</v>
      </c>
      <c r="H98" s="33">
        <v>1</v>
      </c>
      <c r="I98" s="39">
        <v>100394.909074329</v>
      </c>
      <c r="J98" s="34">
        <v>1</v>
      </c>
    </row>
    <row r="99" spans="1:10" x14ac:dyDescent="0.25">
      <c r="A99" s="78"/>
      <c r="B99" s="57" t="s">
        <v>16</v>
      </c>
      <c r="C99" s="32">
        <v>9341.8501225191394</v>
      </c>
      <c r="D99" s="33">
        <v>1</v>
      </c>
      <c r="E99" s="39">
        <v>65162.910139634303</v>
      </c>
      <c r="F99" s="34">
        <v>1</v>
      </c>
      <c r="G99" s="32">
        <v>20485.466279526099</v>
      </c>
      <c r="H99" s="33">
        <v>1</v>
      </c>
      <c r="I99" s="39">
        <v>20394.550106280702</v>
      </c>
      <c r="J99" s="34">
        <v>1</v>
      </c>
    </row>
    <row r="100" spans="1:10" x14ac:dyDescent="0.25">
      <c r="A100" s="78"/>
      <c r="B100" s="57" t="s">
        <v>36</v>
      </c>
      <c r="C100" s="32">
        <v>-35532.469224092201</v>
      </c>
      <c r="D100" s="33">
        <v>1</v>
      </c>
      <c r="E100" s="39">
        <v>51717.375936647899</v>
      </c>
      <c r="F100" s="34">
        <v>1</v>
      </c>
      <c r="G100" s="32">
        <v>43315.613028330503</v>
      </c>
      <c r="H100" s="33">
        <v>0.85704062582797902</v>
      </c>
      <c r="I100" s="39">
        <v>32882.698333550601</v>
      </c>
      <c r="J100" s="34">
        <v>1</v>
      </c>
    </row>
    <row r="101" spans="1:10" x14ac:dyDescent="0.25">
      <c r="A101" s="78"/>
      <c r="B101" s="57" t="s">
        <v>37</v>
      </c>
      <c r="C101" s="32">
        <v>-63856.374049799197</v>
      </c>
      <c r="D101" s="33">
        <v>1</v>
      </c>
      <c r="E101" s="39">
        <v>70191.250884578505</v>
      </c>
      <c r="F101" s="34">
        <v>1</v>
      </c>
      <c r="G101" s="32">
        <v>33739.718223541699</v>
      </c>
      <c r="H101" s="33">
        <v>1</v>
      </c>
      <c r="I101" s="39">
        <v>43670.763335530799</v>
      </c>
      <c r="J101" s="34">
        <v>1</v>
      </c>
    </row>
    <row r="102" spans="1:10" x14ac:dyDescent="0.25">
      <c r="A102" s="78"/>
      <c r="B102" s="57" t="s">
        <v>17</v>
      </c>
      <c r="C102" s="32">
        <v>-72473.377320477201</v>
      </c>
      <c r="D102" s="33">
        <v>1</v>
      </c>
      <c r="E102" s="39">
        <v>28449.700365192701</v>
      </c>
      <c r="F102" s="34">
        <v>1</v>
      </c>
      <c r="G102" s="32">
        <v>58797.415678242403</v>
      </c>
      <c r="H102" s="33">
        <v>0.66720260451574598</v>
      </c>
      <c r="I102" s="39">
        <v>164294.590297508</v>
      </c>
      <c r="J102" s="34">
        <v>0.64069464985276503</v>
      </c>
    </row>
    <row r="103" spans="1:10" x14ac:dyDescent="0.25">
      <c r="A103" s="79"/>
      <c r="B103" s="58" t="s">
        <v>18</v>
      </c>
      <c r="C103" s="36">
        <v>-70498.744768702396</v>
      </c>
      <c r="D103" s="37">
        <v>1</v>
      </c>
      <c r="E103" s="40">
        <v>65536.253148989796</v>
      </c>
      <c r="F103" s="38">
        <v>1</v>
      </c>
      <c r="G103" s="36">
        <v>218116.104404607</v>
      </c>
      <c r="H103" s="37">
        <v>4.6305292734055203E-2</v>
      </c>
      <c r="I103" s="40">
        <v>40559.4811319984</v>
      </c>
      <c r="J103" s="38">
        <v>1</v>
      </c>
    </row>
    <row r="104" spans="1:10" x14ac:dyDescent="0.25"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C106" s="1"/>
      <c r="D106" s="1"/>
      <c r="E106" s="1"/>
      <c r="F106" s="1"/>
      <c r="G106" s="1"/>
      <c r="H106" s="1"/>
      <c r="I106" s="1"/>
      <c r="J106" s="1"/>
    </row>
    <row r="107" spans="1:10" x14ac:dyDescent="0.25">
      <c r="C107" s="1"/>
      <c r="D107" s="1"/>
      <c r="E107" s="1"/>
      <c r="F107" s="1"/>
      <c r="G107" s="1"/>
      <c r="H107" s="1"/>
      <c r="I107" s="1"/>
      <c r="J107" s="1"/>
    </row>
  </sheetData>
  <mergeCells count="11">
    <mergeCell ref="A4:A28"/>
    <mergeCell ref="A54:A78"/>
    <mergeCell ref="A29:A53"/>
    <mergeCell ref="A79:A103"/>
    <mergeCell ref="A2:A3"/>
    <mergeCell ref="A1:J1"/>
    <mergeCell ref="B2:B3"/>
    <mergeCell ref="C2:D2"/>
    <mergeCell ref="E2:F2"/>
    <mergeCell ref="G2:H2"/>
    <mergeCell ref="I2:J2"/>
  </mergeCells>
  <conditionalFormatting sqref="D132:D1048576 D4:D103 F4:F103 H4:H103 J4:J103">
    <cfRule type="cellIs" dxfId="21" priority="11" operator="lessThan">
      <formula>0.05</formula>
    </cfRule>
  </conditionalFormatting>
  <conditionalFormatting sqref="F132:F1048576">
    <cfRule type="cellIs" dxfId="20" priority="10" operator="lessThan">
      <formula>0.05</formula>
    </cfRule>
  </conditionalFormatting>
  <conditionalFormatting sqref="J132:J1048576 H132:H1048576 F132:F1048576 D132:D1048576">
    <cfRule type="cellIs" dxfId="19" priority="9" operator="lessThan">
      <formula>0.05</formula>
    </cfRule>
  </conditionalFormatting>
  <conditionalFormatting sqref="J3">
    <cfRule type="cellIs" dxfId="18" priority="8" operator="lessThan">
      <formula>0.05</formula>
    </cfRule>
  </conditionalFormatting>
  <conditionalFormatting sqref="J3">
    <cfRule type="cellIs" dxfId="17" priority="7" operator="lessThan">
      <formula>0.05</formula>
    </cfRule>
  </conditionalFormatting>
  <conditionalFormatting sqref="H3">
    <cfRule type="cellIs" dxfId="16" priority="6" operator="lessThan">
      <formula>0.05</formula>
    </cfRule>
  </conditionalFormatting>
  <conditionalFormatting sqref="H3">
    <cfRule type="cellIs" dxfId="15" priority="5" operator="lessThan">
      <formula>0.05</formula>
    </cfRule>
  </conditionalFormatting>
  <conditionalFormatting sqref="F3">
    <cfRule type="cellIs" dxfId="14" priority="4" operator="lessThan">
      <formula>0.05</formula>
    </cfRule>
  </conditionalFormatting>
  <conditionalFormatting sqref="F3">
    <cfRule type="cellIs" dxfId="13" priority="3" operator="lessThan">
      <formula>0.05</formula>
    </cfRule>
  </conditionalFormatting>
  <conditionalFormatting sqref="D3">
    <cfRule type="cellIs" dxfId="12" priority="2" operator="lessThan">
      <formula>0.05</formula>
    </cfRule>
  </conditionalFormatting>
  <conditionalFormatting sqref="D3">
    <cfRule type="cellIs" dxfId="11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6"/>
  <sheetViews>
    <sheetView zoomScaleNormal="100" workbookViewId="0">
      <selection sqref="A1:J1"/>
    </sheetView>
  </sheetViews>
  <sheetFormatPr defaultColWidth="6.25" defaultRowHeight="14.25" x14ac:dyDescent="0.25"/>
  <cols>
    <col min="1" max="1" width="6.25" style="1"/>
    <col min="2" max="2" width="24.125" style="1" bestFit="1" customWidth="1"/>
    <col min="3" max="3" width="9.375" style="2" customWidth="1"/>
    <col min="4" max="4" width="6.25" style="3"/>
    <col min="5" max="5" width="9.375" style="2" customWidth="1"/>
    <col min="6" max="6" width="6.25" style="3"/>
    <col min="7" max="7" width="9.375" style="2" customWidth="1"/>
    <col min="8" max="8" width="6.25" style="3"/>
    <col min="9" max="9" width="9.375" style="2" customWidth="1"/>
    <col min="10" max="10" width="6.25" style="3"/>
    <col min="11" max="16384" width="6.25" style="1"/>
  </cols>
  <sheetData>
    <row r="1" spans="1:10" ht="15.75" x14ac:dyDescent="0.25">
      <c r="A1" s="70" t="s">
        <v>49</v>
      </c>
      <c r="B1" s="70"/>
      <c r="C1" s="70"/>
      <c r="D1" s="70"/>
      <c r="E1" s="70"/>
      <c r="F1" s="70"/>
      <c r="G1" s="70"/>
      <c r="H1" s="70"/>
      <c r="I1" s="70"/>
      <c r="J1" s="70"/>
    </row>
    <row r="2" spans="1:10" x14ac:dyDescent="0.25">
      <c r="A2" s="66" t="s">
        <v>38</v>
      </c>
      <c r="B2" s="84" t="s">
        <v>0</v>
      </c>
      <c r="C2" s="74" t="s">
        <v>39</v>
      </c>
      <c r="D2" s="74"/>
      <c r="E2" s="73" t="s">
        <v>40</v>
      </c>
      <c r="F2" s="75"/>
      <c r="G2" s="74" t="s">
        <v>41</v>
      </c>
      <c r="H2" s="74"/>
      <c r="I2" s="73" t="s">
        <v>42</v>
      </c>
      <c r="J2" s="75"/>
    </row>
    <row r="3" spans="1:10" x14ac:dyDescent="0.25">
      <c r="A3" s="80"/>
      <c r="B3" s="85"/>
      <c r="C3" s="28" t="s">
        <v>43</v>
      </c>
      <c r="D3" s="29" t="s">
        <v>24</v>
      </c>
      <c r="E3" s="50" t="s">
        <v>43</v>
      </c>
      <c r="F3" s="30" t="s">
        <v>24</v>
      </c>
      <c r="G3" s="29" t="s">
        <v>43</v>
      </c>
      <c r="H3" s="29" t="s">
        <v>24</v>
      </c>
      <c r="I3" s="50" t="s">
        <v>43</v>
      </c>
      <c r="J3" s="30" t="s">
        <v>24</v>
      </c>
    </row>
    <row r="4" spans="1:10" x14ac:dyDescent="0.25">
      <c r="A4" s="77" t="s">
        <v>1</v>
      </c>
      <c r="B4" s="56" t="s">
        <v>2</v>
      </c>
      <c r="C4" s="49">
        <v>30.419045614045402</v>
      </c>
      <c r="D4" s="47">
        <v>1</v>
      </c>
      <c r="E4" s="46">
        <v>-34.740702506733001</v>
      </c>
      <c r="F4" s="48">
        <v>0.28060548843336203</v>
      </c>
      <c r="G4" s="49">
        <v>-196.96584218107799</v>
      </c>
      <c r="H4" s="47">
        <v>1</v>
      </c>
      <c r="I4" s="46">
        <v>-32.789817467812902</v>
      </c>
      <c r="J4" s="48">
        <v>1</v>
      </c>
    </row>
    <row r="5" spans="1:10" x14ac:dyDescent="0.25">
      <c r="A5" s="78"/>
      <c r="B5" s="57" t="s">
        <v>30</v>
      </c>
      <c r="C5" s="32">
        <v>14.824399086747899</v>
      </c>
      <c r="D5" s="33">
        <v>0.41763187121591899</v>
      </c>
      <c r="E5" s="39">
        <v>-17.7327025364911</v>
      </c>
      <c r="F5" s="34">
        <v>1</v>
      </c>
      <c r="G5" s="32">
        <v>-72.076274891859995</v>
      </c>
      <c r="H5" s="33">
        <v>1</v>
      </c>
      <c r="I5" s="39">
        <v>6.1380241039841597</v>
      </c>
      <c r="J5" s="34">
        <v>1</v>
      </c>
    </row>
    <row r="6" spans="1:10" x14ac:dyDescent="0.25">
      <c r="A6" s="78"/>
      <c r="B6" s="57" t="s">
        <v>3</v>
      </c>
      <c r="C6" s="32">
        <v>44.972747424588398</v>
      </c>
      <c r="D6" s="33">
        <v>1</v>
      </c>
      <c r="E6" s="39">
        <v>-26.127714195978101</v>
      </c>
      <c r="F6" s="34">
        <v>1</v>
      </c>
      <c r="G6" s="32">
        <v>-386.916102858866</v>
      </c>
      <c r="H6" s="33">
        <v>1</v>
      </c>
      <c r="I6" s="39">
        <v>-52.749362429044901</v>
      </c>
      <c r="J6" s="34">
        <v>1</v>
      </c>
    </row>
    <row r="7" spans="1:10" x14ac:dyDescent="0.25">
      <c r="A7" s="78"/>
      <c r="B7" s="57" t="s">
        <v>4</v>
      </c>
      <c r="C7" s="32">
        <v>5.3762178891737697</v>
      </c>
      <c r="D7" s="33">
        <v>1</v>
      </c>
      <c r="E7" s="39">
        <v>-15.534400959278001</v>
      </c>
      <c r="F7" s="34">
        <v>1</v>
      </c>
      <c r="G7" s="32">
        <v>-257.19639134860199</v>
      </c>
      <c r="H7" s="33">
        <v>1</v>
      </c>
      <c r="I7" s="39">
        <v>-8.3103470234887205</v>
      </c>
      <c r="J7" s="34">
        <v>1</v>
      </c>
    </row>
    <row r="8" spans="1:10" x14ac:dyDescent="0.25">
      <c r="A8" s="78"/>
      <c r="B8" s="57" t="s">
        <v>5</v>
      </c>
      <c r="C8" s="32">
        <v>15.006133546838299</v>
      </c>
      <c r="D8" s="33">
        <v>0.38028262720613398</v>
      </c>
      <c r="E8" s="39">
        <v>-16.877640945973699</v>
      </c>
      <c r="F8" s="34">
        <v>0.56236094032405504</v>
      </c>
      <c r="G8" s="32">
        <v>-116.89598613490099</v>
      </c>
      <c r="H8" s="33">
        <v>1</v>
      </c>
      <c r="I8" s="39">
        <v>-14.9265141382959</v>
      </c>
      <c r="J8" s="34">
        <v>1</v>
      </c>
    </row>
    <row r="9" spans="1:10" x14ac:dyDescent="0.25">
      <c r="A9" s="78"/>
      <c r="B9" s="57" t="s">
        <v>31</v>
      </c>
      <c r="C9" s="32">
        <v>26.7965845139958</v>
      </c>
      <c r="D9" s="33">
        <v>1</v>
      </c>
      <c r="E9" s="39">
        <v>-17.95576425894</v>
      </c>
      <c r="F9" s="34">
        <v>1</v>
      </c>
      <c r="G9" s="32">
        <v>-107.299948012995</v>
      </c>
      <c r="H9" s="33">
        <v>1</v>
      </c>
      <c r="I9" s="39">
        <v>-23.770935766018901</v>
      </c>
      <c r="J9" s="34">
        <v>1</v>
      </c>
    </row>
    <row r="10" spans="1:10" x14ac:dyDescent="0.25">
      <c r="A10" s="78"/>
      <c r="B10" s="57" t="s">
        <v>6</v>
      </c>
      <c r="C10" s="32">
        <v>23.143150865691499</v>
      </c>
      <c r="D10" s="33">
        <v>1</v>
      </c>
      <c r="E10" s="39">
        <v>-19.681764314414</v>
      </c>
      <c r="F10" s="34">
        <v>1</v>
      </c>
      <c r="G10" s="32">
        <v>-62.931018443257599</v>
      </c>
      <c r="H10" s="33">
        <v>1</v>
      </c>
      <c r="I10" s="39">
        <v>-24.011437785713699</v>
      </c>
      <c r="J10" s="34">
        <v>1</v>
      </c>
    </row>
    <row r="11" spans="1:10" x14ac:dyDescent="0.25">
      <c r="A11" s="78"/>
      <c r="B11" s="57" t="s">
        <v>7</v>
      </c>
      <c r="C11" s="32">
        <v>11.204054685916001</v>
      </c>
      <c r="D11" s="33">
        <v>1</v>
      </c>
      <c r="E11" s="39">
        <v>-13.0292433616463</v>
      </c>
      <c r="F11" s="34">
        <v>1</v>
      </c>
      <c r="G11" s="32">
        <v>10.846987379778399</v>
      </c>
      <c r="H11" s="33">
        <v>1</v>
      </c>
      <c r="I11" s="39">
        <v>-5.6704652910914399</v>
      </c>
      <c r="J11" s="34">
        <v>1</v>
      </c>
    </row>
    <row r="12" spans="1:10" x14ac:dyDescent="0.25">
      <c r="A12" s="78"/>
      <c r="B12" s="57" t="s">
        <v>8</v>
      </c>
      <c r="C12" s="32">
        <v>27.463820809037699</v>
      </c>
      <c r="D12" s="33">
        <v>0.60042473295713505</v>
      </c>
      <c r="E12" s="39">
        <v>-12.9524329732319</v>
      </c>
      <c r="F12" s="34">
        <v>1</v>
      </c>
      <c r="G12" s="32">
        <v>-100.234407524227</v>
      </c>
      <c r="H12" s="33">
        <v>1</v>
      </c>
      <c r="I12" s="39">
        <v>67.265385662281403</v>
      </c>
      <c r="J12" s="34">
        <v>1</v>
      </c>
    </row>
    <row r="13" spans="1:10" x14ac:dyDescent="0.25">
      <c r="A13" s="78"/>
      <c r="B13" s="57" t="s">
        <v>9</v>
      </c>
      <c r="C13" s="32">
        <v>4.6219945373931504</v>
      </c>
      <c r="D13" s="33">
        <v>1</v>
      </c>
      <c r="E13" s="39">
        <v>-15.0601707451503</v>
      </c>
      <c r="F13" s="34">
        <v>1</v>
      </c>
      <c r="G13" s="32">
        <v>-74.133047955047701</v>
      </c>
      <c r="H13" s="33">
        <v>1</v>
      </c>
      <c r="I13" s="39">
        <v>-15.863789468012801</v>
      </c>
      <c r="J13" s="34">
        <v>1</v>
      </c>
    </row>
    <row r="14" spans="1:10" x14ac:dyDescent="0.25">
      <c r="A14" s="78"/>
      <c r="B14" s="57" t="s">
        <v>10</v>
      </c>
      <c r="C14" s="32">
        <v>17.8133437067622</v>
      </c>
      <c r="D14" s="33">
        <v>1</v>
      </c>
      <c r="E14" s="39">
        <v>-20.134084290235101</v>
      </c>
      <c r="F14" s="34">
        <v>1</v>
      </c>
      <c r="G14" s="32">
        <v>-98.038473147467599</v>
      </c>
      <c r="H14" s="33">
        <v>1</v>
      </c>
      <c r="I14" s="39">
        <v>-16.508463793213</v>
      </c>
      <c r="J14" s="34">
        <v>1</v>
      </c>
    </row>
    <row r="15" spans="1:10" x14ac:dyDescent="0.25">
      <c r="A15" s="78"/>
      <c r="B15" s="57" t="s">
        <v>11</v>
      </c>
      <c r="C15" s="32">
        <v>71.481624709776995</v>
      </c>
      <c r="D15" s="33">
        <v>0.849672644338898</v>
      </c>
      <c r="E15" s="39">
        <v>-46.557035426835498</v>
      </c>
      <c r="F15" s="34">
        <v>0.87137756145486001</v>
      </c>
      <c r="G15" s="32">
        <v>-174.759643814562</v>
      </c>
      <c r="H15" s="33">
        <v>1</v>
      </c>
      <c r="I15" s="39">
        <v>-167.82444486754599</v>
      </c>
      <c r="J15" s="34">
        <v>1</v>
      </c>
    </row>
    <row r="16" spans="1:10" x14ac:dyDescent="0.25">
      <c r="A16" s="78"/>
      <c r="B16" s="57" t="s">
        <v>12</v>
      </c>
      <c r="C16" s="32">
        <v>26.800503524551601</v>
      </c>
      <c r="D16" s="33">
        <v>1</v>
      </c>
      <c r="E16" s="39">
        <v>-30.629572160077299</v>
      </c>
      <c r="F16" s="34">
        <v>1</v>
      </c>
      <c r="G16" s="32">
        <v>-752.07233450195395</v>
      </c>
      <c r="H16" s="33">
        <v>1</v>
      </c>
      <c r="I16" s="39">
        <v>20.409742780064999</v>
      </c>
      <c r="J16" s="34">
        <v>1</v>
      </c>
    </row>
    <row r="17" spans="1:10" x14ac:dyDescent="0.25">
      <c r="A17" s="78"/>
      <c r="B17" s="57" t="s">
        <v>13</v>
      </c>
      <c r="C17" s="32">
        <v>36.882077497120697</v>
      </c>
      <c r="D17" s="33">
        <v>1</v>
      </c>
      <c r="E17" s="39">
        <v>-36.173821266823403</v>
      </c>
      <c r="F17" s="34">
        <v>1</v>
      </c>
      <c r="G17" s="32">
        <v>-176.55252853714501</v>
      </c>
      <c r="H17" s="33">
        <v>1</v>
      </c>
      <c r="I17" s="39">
        <v>-93.176950749092398</v>
      </c>
      <c r="J17" s="34">
        <v>1</v>
      </c>
    </row>
    <row r="18" spans="1:10" x14ac:dyDescent="0.25">
      <c r="A18" s="78"/>
      <c r="B18" s="57" t="s">
        <v>14</v>
      </c>
      <c r="C18" s="32">
        <v>42.894372607951901</v>
      </c>
      <c r="D18" s="33">
        <v>1</v>
      </c>
      <c r="E18" s="39">
        <v>-31.319780543491699</v>
      </c>
      <c r="F18" s="34">
        <v>1</v>
      </c>
      <c r="G18" s="32">
        <v>-216.07461779579901</v>
      </c>
      <c r="H18" s="33">
        <v>1</v>
      </c>
      <c r="I18" s="39">
        <v>-20.0189314583506</v>
      </c>
      <c r="J18" s="34">
        <v>1</v>
      </c>
    </row>
    <row r="19" spans="1:10" x14ac:dyDescent="0.25">
      <c r="A19" s="78"/>
      <c r="B19" s="57" t="s">
        <v>32</v>
      </c>
      <c r="C19" s="32">
        <v>-2.43186167591008</v>
      </c>
      <c r="D19" s="33">
        <v>1</v>
      </c>
      <c r="E19" s="39">
        <v>-2.0448330442943599</v>
      </c>
      <c r="F19" s="34">
        <v>1</v>
      </c>
      <c r="G19" s="32">
        <v>-494.93873526564698</v>
      </c>
      <c r="H19" s="33">
        <v>1</v>
      </c>
      <c r="I19" s="39">
        <v>-106.16618023256299</v>
      </c>
      <c r="J19" s="34">
        <v>1</v>
      </c>
    </row>
    <row r="20" spans="1:10" x14ac:dyDescent="0.25">
      <c r="A20" s="78"/>
      <c r="B20" s="57" t="s">
        <v>33</v>
      </c>
      <c r="C20" s="32">
        <v>68.273843515089894</v>
      </c>
      <c r="D20" s="33">
        <v>1</v>
      </c>
      <c r="E20" s="39">
        <v>-30.503417766771101</v>
      </c>
      <c r="F20" s="34">
        <v>1</v>
      </c>
      <c r="G20" s="32">
        <v>-306.03905660040198</v>
      </c>
      <c r="H20" s="33">
        <v>1</v>
      </c>
      <c r="I20" s="39">
        <v>-35.761956006064501</v>
      </c>
      <c r="J20" s="34">
        <v>1</v>
      </c>
    </row>
    <row r="21" spans="1:10" x14ac:dyDescent="0.25">
      <c r="A21" s="78"/>
      <c r="B21" s="57" t="s">
        <v>34</v>
      </c>
      <c r="C21" s="32">
        <v>39.392353235410702</v>
      </c>
      <c r="D21" s="33">
        <v>1</v>
      </c>
      <c r="E21" s="39">
        <v>-39.042314235886899</v>
      </c>
      <c r="F21" s="34">
        <v>1</v>
      </c>
      <c r="G21" s="32">
        <v>-167.66858098682201</v>
      </c>
      <c r="H21" s="33">
        <v>1</v>
      </c>
      <c r="I21" s="39">
        <v>-42.790939393322901</v>
      </c>
      <c r="J21" s="34">
        <v>1</v>
      </c>
    </row>
    <row r="22" spans="1:10" x14ac:dyDescent="0.25">
      <c r="A22" s="78"/>
      <c r="B22" s="57" t="s">
        <v>35</v>
      </c>
      <c r="C22" s="32">
        <v>42.2383708850871</v>
      </c>
      <c r="D22" s="33">
        <v>1</v>
      </c>
      <c r="E22" s="39">
        <v>-31.930312176733601</v>
      </c>
      <c r="F22" s="34">
        <v>1</v>
      </c>
      <c r="G22" s="32">
        <v>-155.865908443254</v>
      </c>
      <c r="H22" s="33">
        <v>1</v>
      </c>
      <c r="I22" s="39">
        <v>-135.84827032023099</v>
      </c>
      <c r="J22" s="34">
        <v>1</v>
      </c>
    </row>
    <row r="23" spans="1:10" x14ac:dyDescent="0.25">
      <c r="A23" s="78"/>
      <c r="B23" s="57" t="s">
        <v>15</v>
      </c>
      <c r="C23" s="32">
        <v>81.815084152200797</v>
      </c>
      <c r="D23" s="33">
        <v>0.33100320844294701</v>
      </c>
      <c r="E23" s="39">
        <v>-34.421171880467703</v>
      </c>
      <c r="F23" s="34">
        <v>1</v>
      </c>
      <c r="G23" s="32">
        <v>-112.811164880546</v>
      </c>
      <c r="H23" s="33">
        <v>1</v>
      </c>
      <c r="I23" s="39">
        <v>-4.0813487131419297</v>
      </c>
      <c r="J23" s="34">
        <v>1</v>
      </c>
    </row>
    <row r="24" spans="1:10" x14ac:dyDescent="0.25">
      <c r="A24" s="78"/>
      <c r="B24" s="57" t="s">
        <v>16</v>
      </c>
      <c r="C24" s="32">
        <v>30.954685670416598</v>
      </c>
      <c r="D24" s="33">
        <v>1</v>
      </c>
      <c r="E24" s="39">
        <v>-32.540313740685903</v>
      </c>
      <c r="F24" s="34">
        <v>1</v>
      </c>
      <c r="G24" s="32">
        <v>-46.187512677685902</v>
      </c>
      <c r="H24" s="33">
        <v>1</v>
      </c>
      <c r="I24" s="39">
        <v>-0.54111321823991598</v>
      </c>
      <c r="J24" s="34">
        <v>1</v>
      </c>
    </row>
    <row r="25" spans="1:10" x14ac:dyDescent="0.25">
      <c r="A25" s="78"/>
      <c r="B25" s="57" t="s">
        <v>36</v>
      </c>
      <c r="C25" s="32">
        <v>56.3078880493185</v>
      </c>
      <c r="D25" s="33">
        <v>1</v>
      </c>
      <c r="E25" s="39">
        <v>-23.826421253055599</v>
      </c>
      <c r="F25" s="34">
        <v>1</v>
      </c>
      <c r="G25" s="32">
        <v>-104.489511150393</v>
      </c>
      <c r="H25" s="33">
        <v>1</v>
      </c>
      <c r="I25" s="39">
        <v>-2.6165827518440201</v>
      </c>
      <c r="J25" s="34">
        <v>1</v>
      </c>
    </row>
    <row r="26" spans="1:10" x14ac:dyDescent="0.25">
      <c r="A26" s="78"/>
      <c r="B26" s="57" t="s">
        <v>37</v>
      </c>
      <c r="C26" s="32">
        <v>13.965142220008399</v>
      </c>
      <c r="D26" s="33">
        <v>1</v>
      </c>
      <c r="E26" s="39">
        <v>-32.763255603556303</v>
      </c>
      <c r="F26" s="34">
        <v>1</v>
      </c>
      <c r="G26" s="32">
        <v>-135.15018964973299</v>
      </c>
      <c r="H26" s="33">
        <v>1</v>
      </c>
      <c r="I26" s="39">
        <v>-6.9426702648839598</v>
      </c>
      <c r="J26" s="34">
        <v>1</v>
      </c>
    </row>
    <row r="27" spans="1:10" x14ac:dyDescent="0.25">
      <c r="A27" s="78"/>
      <c r="B27" s="57" t="s">
        <v>17</v>
      </c>
      <c r="C27" s="32">
        <v>59.949824150947599</v>
      </c>
      <c r="D27" s="33">
        <v>1</v>
      </c>
      <c r="E27" s="39">
        <v>-27.5818523306556</v>
      </c>
      <c r="F27" s="34">
        <v>1</v>
      </c>
      <c r="G27" s="32">
        <v>-231.527222076453</v>
      </c>
      <c r="H27" s="33">
        <v>1</v>
      </c>
      <c r="I27" s="39">
        <v>-54.083980520430202</v>
      </c>
      <c r="J27" s="34">
        <v>1</v>
      </c>
    </row>
    <row r="28" spans="1:10" x14ac:dyDescent="0.25">
      <c r="A28" s="79"/>
      <c r="B28" s="58" t="s">
        <v>18</v>
      </c>
      <c r="C28" s="36">
        <v>47.3024314016631</v>
      </c>
      <c r="D28" s="37">
        <v>1</v>
      </c>
      <c r="E28" s="40">
        <v>-42.810372238884298</v>
      </c>
      <c r="F28" s="38">
        <v>1</v>
      </c>
      <c r="G28" s="36">
        <v>-24.246123694071802</v>
      </c>
      <c r="H28" s="37">
        <v>1</v>
      </c>
      <c r="I28" s="40">
        <v>215.36004900962899</v>
      </c>
      <c r="J28" s="38">
        <v>1</v>
      </c>
    </row>
    <row r="29" spans="1:10" x14ac:dyDescent="0.25">
      <c r="A29" s="78" t="s">
        <v>20</v>
      </c>
      <c r="B29" s="57" t="s">
        <v>2</v>
      </c>
      <c r="C29" s="32">
        <v>-22848.226593464398</v>
      </c>
      <c r="D29" s="33">
        <v>1</v>
      </c>
      <c r="E29" s="39">
        <v>10460.2690290058</v>
      </c>
      <c r="F29" s="34">
        <v>0.215321821788622</v>
      </c>
      <c r="G29" s="32">
        <v>128948.086646911</v>
      </c>
      <c r="H29" s="33">
        <v>0.97857066807597204</v>
      </c>
      <c r="I29" s="39">
        <v>18909.036659216599</v>
      </c>
      <c r="J29" s="34">
        <v>1</v>
      </c>
    </row>
    <row r="30" spans="1:10" x14ac:dyDescent="0.25">
      <c r="A30" s="78"/>
      <c r="B30" s="57" t="s">
        <v>30</v>
      </c>
      <c r="C30" s="32">
        <v>-9235.16985502649</v>
      </c>
      <c r="D30" s="33">
        <v>1</v>
      </c>
      <c r="E30" s="39">
        <v>3888.9952719330699</v>
      </c>
      <c r="F30" s="34">
        <v>1</v>
      </c>
      <c r="G30" s="32">
        <v>53294.703421433602</v>
      </c>
      <c r="H30" s="33">
        <v>1</v>
      </c>
      <c r="I30" s="39">
        <v>-1133.9218105653299</v>
      </c>
      <c r="J30" s="34">
        <v>1</v>
      </c>
    </row>
    <row r="31" spans="1:10" x14ac:dyDescent="0.25">
      <c r="A31" s="78"/>
      <c r="B31" s="57" t="s">
        <v>3</v>
      </c>
      <c r="C31" s="32">
        <v>-23158.815382335299</v>
      </c>
      <c r="D31" s="33">
        <v>1</v>
      </c>
      <c r="E31" s="39">
        <v>31141.088929774101</v>
      </c>
      <c r="F31" s="34">
        <v>1</v>
      </c>
      <c r="G31" s="32">
        <v>328461.60288905201</v>
      </c>
      <c r="H31" s="33">
        <v>1</v>
      </c>
      <c r="I31" s="39">
        <v>37065.840816140102</v>
      </c>
      <c r="J31" s="34">
        <v>1</v>
      </c>
    </row>
    <row r="32" spans="1:10" x14ac:dyDescent="0.25">
      <c r="A32" s="78"/>
      <c r="B32" s="57" t="s">
        <v>4</v>
      </c>
      <c r="C32" s="32">
        <v>-1609.4891440497599</v>
      </c>
      <c r="D32" s="33">
        <v>1</v>
      </c>
      <c r="E32" s="39">
        <v>5666.1658036641102</v>
      </c>
      <c r="F32" s="34">
        <v>0.131699838186283</v>
      </c>
      <c r="G32" s="32">
        <v>64065.819844179503</v>
      </c>
      <c r="H32" s="33">
        <v>1</v>
      </c>
      <c r="I32" s="39">
        <v>2250.96976711045</v>
      </c>
      <c r="J32" s="34">
        <v>1</v>
      </c>
    </row>
    <row r="33" spans="1:10" x14ac:dyDescent="0.25">
      <c r="A33" s="78"/>
      <c r="B33" s="57" t="s">
        <v>5</v>
      </c>
      <c r="C33" s="32">
        <v>-11076.4917224908</v>
      </c>
      <c r="D33" s="33">
        <v>0.65087463844646598</v>
      </c>
      <c r="E33" s="39">
        <v>5564.3835448405998</v>
      </c>
      <c r="F33" s="34">
        <v>0.32639785917605801</v>
      </c>
      <c r="G33" s="32">
        <v>113214.99175498501</v>
      </c>
      <c r="H33" s="33">
        <v>1</v>
      </c>
      <c r="I33" s="39">
        <v>5818.8389638816698</v>
      </c>
      <c r="J33" s="34">
        <v>1</v>
      </c>
    </row>
    <row r="34" spans="1:10" x14ac:dyDescent="0.25">
      <c r="A34" s="78"/>
      <c r="B34" s="57" t="s">
        <v>31</v>
      </c>
      <c r="C34" s="32">
        <v>-23485.3571811867</v>
      </c>
      <c r="D34" s="33">
        <v>1</v>
      </c>
      <c r="E34" s="39">
        <v>2753.6307958111902</v>
      </c>
      <c r="F34" s="34">
        <v>1</v>
      </c>
      <c r="G34" s="32">
        <v>-30837.405892641</v>
      </c>
      <c r="H34" s="33">
        <v>1</v>
      </c>
      <c r="I34" s="39">
        <v>7328.8320192855199</v>
      </c>
      <c r="J34" s="34">
        <v>1</v>
      </c>
    </row>
    <row r="35" spans="1:10" x14ac:dyDescent="0.25">
      <c r="A35" s="78"/>
      <c r="B35" s="57" t="s">
        <v>6</v>
      </c>
      <c r="C35" s="32">
        <v>-9220.8027668029699</v>
      </c>
      <c r="D35" s="33">
        <v>1</v>
      </c>
      <c r="E35" s="39">
        <v>8859.9006680874008</v>
      </c>
      <c r="F35" s="34">
        <v>1</v>
      </c>
      <c r="G35" s="32">
        <v>52018.079450600097</v>
      </c>
      <c r="H35" s="33">
        <v>1</v>
      </c>
      <c r="I35" s="39">
        <v>18036.9957762044</v>
      </c>
      <c r="J35" s="34">
        <v>1</v>
      </c>
    </row>
    <row r="36" spans="1:10" x14ac:dyDescent="0.25">
      <c r="A36" s="78"/>
      <c r="B36" s="57" t="s">
        <v>7</v>
      </c>
      <c r="C36" s="32">
        <v>-1308.31963200325</v>
      </c>
      <c r="D36" s="33">
        <v>1</v>
      </c>
      <c r="E36" s="39">
        <v>831.95374127643902</v>
      </c>
      <c r="F36" s="34">
        <v>1</v>
      </c>
      <c r="G36" s="32">
        <v>-31782.712130706499</v>
      </c>
      <c r="H36" s="33">
        <v>1</v>
      </c>
      <c r="I36" s="39">
        <v>13315.169274149701</v>
      </c>
      <c r="J36" s="34">
        <v>1</v>
      </c>
    </row>
    <row r="37" spans="1:10" x14ac:dyDescent="0.25">
      <c r="A37" s="78"/>
      <c r="B37" s="57" t="s">
        <v>8</v>
      </c>
      <c r="C37" s="32">
        <v>-13883.908976139301</v>
      </c>
      <c r="D37" s="33">
        <v>0.60005743437301995</v>
      </c>
      <c r="E37" s="39">
        <v>-2988.9053711963502</v>
      </c>
      <c r="F37" s="34">
        <v>1</v>
      </c>
      <c r="G37" s="32">
        <v>40400.447280391898</v>
      </c>
      <c r="H37" s="33">
        <v>1</v>
      </c>
      <c r="I37" s="39">
        <v>-23323.468580384299</v>
      </c>
      <c r="J37" s="34">
        <v>1</v>
      </c>
    </row>
    <row r="38" spans="1:10" x14ac:dyDescent="0.25">
      <c r="A38" s="78"/>
      <c r="B38" s="57" t="s">
        <v>9</v>
      </c>
      <c r="C38" s="32">
        <v>-3372.2569631050801</v>
      </c>
      <c r="D38" s="33">
        <v>1</v>
      </c>
      <c r="E38" s="39">
        <v>9567.8746146908197</v>
      </c>
      <c r="F38" s="34">
        <v>1</v>
      </c>
      <c r="G38" s="32">
        <v>43507.109136767103</v>
      </c>
      <c r="H38" s="33">
        <v>1</v>
      </c>
      <c r="I38" s="39">
        <v>11988.6789029805</v>
      </c>
      <c r="J38" s="34">
        <v>1</v>
      </c>
    </row>
    <row r="39" spans="1:10" x14ac:dyDescent="0.25">
      <c r="A39" s="78"/>
      <c r="B39" s="57" t="s">
        <v>10</v>
      </c>
      <c r="C39" s="32">
        <v>-19693.382128583398</v>
      </c>
      <c r="D39" s="33">
        <v>0.67097609488926802</v>
      </c>
      <c r="E39" s="39">
        <v>12121.1408033836</v>
      </c>
      <c r="F39" s="34">
        <v>1</v>
      </c>
      <c r="G39" s="32">
        <v>60834.321936668101</v>
      </c>
      <c r="H39" s="33">
        <v>1</v>
      </c>
      <c r="I39" s="39">
        <v>8621.3208837131406</v>
      </c>
      <c r="J39" s="34">
        <v>1</v>
      </c>
    </row>
    <row r="40" spans="1:10" x14ac:dyDescent="0.25">
      <c r="A40" s="78"/>
      <c r="B40" s="57" t="s">
        <v>11</v>
      </c>
      <c r="C40" s="32">
        <v>-13866.647244931901</v>
      </c>
      <c r="D40" s="33">
        <v>1</v>
      </c>
      <c r="E40" s="39">
        <v>45003.033317462898</v>
      </c>
      <c r="F40" s="34">
        <v>1</v>
      </c>
      <c r="G40" s="32">
        <v>348044.95319414401</v>
      </c>
      <c r="H40" s="33">
        <v>1</v>
      </c>
      <c r="I40" s="39">
        <v>-81579.197414673705</v>
      </c>
      <c r="J40" s="34">
        <v>1</v>
      </c>
    </row>
    <row r="41" spans="1:10" x14ac:dyDescent="0.25">
      <c r="A41" s="78"/>
      <c r="B41" s="57" t="s">
        <v>12</v>
      </c>
      <c r="C41" s="32">
        <v>-16689.586140302501</v>
      </c>
      <c r="D41" s="33">
        <v>1</v>
      </c>
      <c r="E41" s="39">
        <v>48518.505453846497</v>
      </c>
      <c r="F41" s="34">
        <v>1</v>
      </c>
      <c r="G41" s="32">
        <v>1210767.56939256</v>
      </c>
      <c r="H41" s="33">
        <v>1</v>
      </c>
      <c r="I41" s="39">
        <v>-41903.3456140407</v>
      </c>
      <c r="J41" s="34">
        <v>1</v>
      </c>
    </row>
    <row r="42" spans="1:10" x14ac:dyDescent="0.25">
      <c r="A42" s="78"/>
      <c r="B42" s="57" t="s">
        <v>13</v>
      </c>
      <c r="C42" s="32">
        <v>7005.55185843038</v>
      </c>
      <c r="D42" s="33">
        <v>1</v>
      </c>
      <c r="E42" s="39">
        <v>443.87011566477798</v>
      </c>
      <c r="F42" s="34">
        <v>1</v>
      </c>
      <c r="G42" s="32">
        <v>434524.41848107002</v>
      </c>
      <c r="H42" s="33">
        <v>1</v>
      </c>
      <c r="I42" s="39">
        <v>69649.843221053598</v>
      </c>
      <c r="J42" s="34">
        <v>1</v>
      </c>
    </row>
    <row r="43" spans="1:10" x14ac:dyDescent="0.25">
      <c r="A43" s="78"/>
      <c r="B43" s="57" t="s">
        <v>14</v>
      </c>
      <c r="C43" s="32">
        <v>39835.484426445102</v>
      </c>
      <c r="D43" s="33">
        <v>1</v>
      </c>
      <c r="E43" s="39">
        <v>-10123.5556584186</v>
      </c>
      <c r="F43" s="34">
        <v>1</v>
      </c>
      <c r="G43" s="32">
        <v>272401.51285649597</v>
      </c>
      <c r="H43" s="33">
        <v>1</v>
      </c>
      <c r="I43" s="39">
        <v>-137179.080142566</v>
      </c>
      <c r="J43" s="34">
        <v>1</v>
      </c>
    </row>
    <row r="44" spans="1:10" x14ac:dyDescent="0.25">
      <c r="A44" s="78"/>
      <c r="B44" s="57" t="s">
        <v>32</v>
      </c>
      <c r="C44" s="32">
        <v>-41230.823234607698</v>
      </c>
      <c r="D44" s="33">
        <v>1</v>
      </c>
      <c r="E44" s="39">
        <v>-18112.669435627398</v>
      </c>
      <c r="F44" s="34">
        <v>1</v>
      </c>
      <c r="G44" s="32">
        <v>215307.484749575</v>
      </c>
      <c r="H44" s="33">
        <v>1</v>
      </c>
      <c r="I44" s="39">
        <v>18585.244071083602</v>
      </c>
      <c r="J44" s="34">
        <v>1</v>
      </c>
    </row>
    <row r="45" spans="1:10" x14ac:dyDescent="0.25">
      <c r="A45" s="78"/>
      <c r="B45" s="57" t="s">
        <v>33</v>
      </c>
      <c r="C45" s="32">
        <v>2203.5891842624101</v>
      </c>
      <c r="D45" s="33">
        <v>1</v>
      </c>
      <c r="E45" s="39">
        <v>30423.72846649</v>
      </c>
      <c r="F45" s="34">
        <v>1</v>
      </c>
      <c r="G45" s="32">
        <v>152773.47997339899</v>
      </c>
      <c r="H45" s="33">
        <v>1</v>
      </c>
      <c r="I45" s="39">
        <v>-15368.367807344899</v>
      </c>
      <c r="J45" s="34">
        <v>1</v>
      </c>
    </row>
    <row r="46" spans="1:10" x14ac:dyDescent="0.25">
      <c r="A46" s="78"/>
      <c r="B46" s="57" t="s">
        <v>34</v>
      </c>
      <c r="C46" s="32">
        <v>-109.213287667571</v>
      </c>
      <c r="D46" s="33">
        <v>1</v>
      </c>
      <c r="E46" s="39">
        <v>49469.2132361982</v>
      </c>
      <c r="F46" s="34">
        <v>1</v>
      </c>
      <c r="G46" s="32">
        <v>173836.93359269199</v>
      </c>
      <c r="H46" s="33">
        <v>1</v>
      </c>
      <c r="I46" s="39">
        <v>-206629.13108430401</v>
      </c>
      <c r="J46" s="34">
        <v>1</v>
      </c>
    </row>
    <row r="47" spans="1:10" x14ac:dyDescent="0.25">
      <c r="A47" s="78"/>
      <c r="B47" s="57" t="s">
        <v>35</v>
      </c>
      <c r="C47" s="32">
        <v>-33319.271663627602</v>
      </c>
      <c r="D47" s="33">
        <v>0.84622769486392002</v>
      </c>
      <c r="E47" s="39">
        <v>28451.989294509101</v>
      </c>
      <c r="F47" s="34">
        <v>1</v>
      </c>
      <c r="G47" s="32">
        <v>411520.98988897301</v>
      </c>
      <c r="H47" s="33">
        <v>1</v>
      </c>
      <c r="I47" s="39">
        <v>-107932.29087432</v>
      </c>
      <c r="J47" s="34">
        <v>1</v>
      </c>
    </row>
    <row r="48" spans="1:10" x14ac:dyDescent="0.25">
      <c r="A48" s="78"/>
      <c r="B48" s="57" t="s">
        <v>15</v>
      </c>
      <c r="C48" s="32">
        <v>-8984.5451906186099</v>
      </c>
      <c r="D48" s="33">
        <v>1</v>
      </c>
      <c r="E48" s="39">
        <v>131448.665085046</v>
      </c>
      <c r="F48" s="34">
        <v>0.70514993413407401</v>
      </c>
      <c r="G48" s="32">
        <v>204826.284617522</v>
      </c>
      <c r="H48" s="33">
        <v>0.87837657650317102</v>
      </c>
      <c r="I48" s="39">
        <v>-264142.99843183398</v>
      </c>
      <c r="J48" s="34">
        <v>1</v>
      </c>
    </row>
    <row r="49" spans="1:10" x14ac:dyDescent="0.25">
      <c r="A49" s="78"/>
      <c r="B49" s="57" t="s">
        <v>16</v>
      </c>
      <c r="C49" s="32">
        <v>-22432.822319467901</v>
      </c>
      <c r="D49" s="33">
        <v>1</v>
      </c>
      <c r="E49" s="39">
        <v>37485.950810961702</v>
      </c>
      <c r="F49" s="34">
        <v>1</v>
      </c>
      <c r="G49" s="32">
        <v>13167.017451248301</v>
      </c>
      <c r="H49" s="33">
        <v>1</v>
      </c>
      <c r="I49" s="39">
        <v>-37706.091432236099</v>
      </c>
      <c r="J49" s="34">
        <v>1</v>
      </c>
    </row>
    <row r="50" spans="1:10" x14ac:dyDescent="0.25">
      <c r="A50" s="78"/>
      <c r="B50" s="57" t="s">
        <v>36</v>
      </c>
      <c r="C50" s="32">
        <v>-32773.609566045503</v>
      </c>
      <c r="D50" s="33">
        <v>1</v>
      </c>
      <c r="E50" s="39">
        <v>-43578.321054503998</v>
      </c>
      <c r="F50" s="34">
        <v>1</v>
      </c>
      <c r="G50" s="32">
        <v>197394.54624481799</v>
      </c>
      <c r="H50" s="33">
        <v>1</v>
      </c>
      <c r="I50" s="39">
        <v>-117809.14785835</v>
      </c>
      <c r="J50" s="34">
        <v>1</v>
      </c>
    </row>
    <row r="51" spans="1:10" x14ac:dyDescent="0.25">
      <c r="A51" s="78"/>
      <c r="B51" s="57" t="s">
        <v>37</v>
      </c>
      <c r="C51" s="32">
        <v>-40719.329114490203</v>
      </c>
      <c r="D51" s="33">
        <v>1</v>
      </c>
      <c r="E51" s="39">
        <v>-35447.481988767198</v>
      </c>
      <c r="F51" s="34">
        <v>1</v>
      </c>
      <c r="G51" s="32">
        <v>234103.38451136701</v>
      </c>
      <c r="H51" s="33">
        <v>1</v>
      </c>
      <c r="I51" s="39">
        <v>47738.777026454598</v>
      </c>
      <c r="J51" s="34">
        <v>1</v>
      </c>
    </row>
    <row r="52" spans="1:10" x14ac:dyDescent="0.25">
      <c r="A52" s="78"/>
      <c r="B52" s="57" t="s">
        <v>17</v>
      </c>
      <c r="C52" s="32">
        <v>-40596.209362527698</v>
      </c>
      <c r="D52" s="33">
        <v>1</v>
      </c>
      <c r="E52" s="39">
        <v>-33715.686634968202</v>
      </c>
      <c r="F52" s="34">
        <v>1</v>
      </c>
      <c r="G52" s="32">
        <v>210389.987514084</v>
      </c>
      <c r="H52" s="33">
        <v>1</v>
      </c>
      <c r="I52" s="39">
        <v>176218.110778912</v>
      </c>
      <c r="J52" s="34">
        <v>1</v>
      </c>
    </row>
    <row r="53" spans="1:10" x14ac:dyDescent="0.25">
      <c r="A53" s="78"/>
      <c r="B53" s="57" t="s">
        <v>18</v>
      </c>
      <c r="C53" s="32">
        <v>-78287.388385778497</v>
      </c>
      <c r="D53" s="33">
        <v>1</v>
      </c>
      <c r="E53" s="39">
        <v>-91835.0586777024</v>
      </c>
      <c r="F53" s="34">
        <v>1</v>
      </c>
      <c r="G53" s="32">
        <v>1223278.68232469</v>
      </c>
      <c r="H53" s="33">
        <v>1</v>
      </c>
      <c r="I53" s="39">
        <v>-243533.90675676701</v>
      </c>
      <c r="J53" s="34">
        <v>0.83880405182643003</v>
      </c>
    </row>
    <row r="54" spans="1:10" x14ac:dyDescent="0.25">
      <c r="A54" s="77" t="s">
        <v>19</v>
      </c>
      <c r="B54" s="56" t="s">
        <v>2</v>
      </c>
      <c r="C54" s="49">
        <v>-25929.173763934599</v>
      </c>
      <c r="D54" s="47">
        <v>1</v>
      </c>
      <c r="E54" s="46">
        <v>10463.3890280735</v>
      </c>
      <c r="F54" s="48">
        <v>0.42974021665607598</v>
      </c>
      <c r="G54" s="49">
        <v>138739.930975394</v>
      </c>
      <c r="H54" s="47">
        <v>1</v>
      </c>
      <c r="I54" s="46">
        <v>24742.755980062499</v>
      </c>
      <c r="J54" s="48">
        <v>1</v>
      </c>
    </row>
    <row r="55" spans="1:10" x14ac:dyDescent="0.25">
      <c r="A55" s="78"/>
      <c r="B55" s="57" t="s">
        <v>30</v>
      </c>
      <c r="C55" s="32">
        <v>1564.9551478799599</v>
      </c>
      <c r="D55" s="33">
        <v>1</v>
      </c>
      <c r="E55" s="39">
        <v>4629.4644213112097</v>
      </c>
      <c r="F55" s="34">
        <v>1</v>
      </c>
      <c r="G55" s="32">
        <v>64703.378041353397</v>
      </c>
      <c r="H55" s="33">
        <v>1</v>
      </c>
      <c r="I55" s="39">
        <v>-5076.4638558778897</v>
      </c>
      <c r="J55" s="34">
        <v>1</v>
      </c>
    </row>
    <row r="56" spans="1:10" x14ac:dyDescent="0.25">
      <c r="A56" s="78"/>
      <c r="B56" s="57" t="s">
        <v>3</v>
      </c>
      <c r="C56" s="32">
        <v>-18065.549617557499</v>
      </c>
      <c r="D56" s="33">
        <v>1</v>
      </c>
      <c r="E56" s="39">
        <v>-15983.3781341913</v>
      </c>
      <c r="F56" s="34">
        <v>1</v>
      </c>
      <c r="G56" s="32">
        <v>291390.907950586</v>
      </c>
      <c r="H56" s="33">
        <v>1</v>
      </c>
      <c r="I56" s="39">
        <v>67020.956543976194</v>
      </c>
      <c r="J56" s="34">
        <v>1</v>
      </c>
    </row>
    <row r="57" spans="1:10" x14ac:dyDescent="0.25">
      <c r="A57" s="78"/>
      <c r="B57" s="57" t="s">
        <v>4</v>
      </c>
      <c r="C57" s="32">
        <v>-262.89875677085797</v>
      </c>
      <c r="D57" s="33">
        <v>1</v>
      </c>
      <c r="E57" s="39">
        <v>5965.7743313173596</v>
      </c>
      <c r="F57" s="34">
        <v>0.29530594454067299</v>
      </c>
      <c r="G57" s="32">
        <v>26093.006052001201</v>
      </c>
      <c r="H57" s="33">
        <v>1</v>
      </c>
      <c r="I57" s="39">
        <v>-1370.88759653027</v>
      </c>
      <c r="J57" s="34">
        <v>1</v>
      </c>
    </row>
    <row r="58" spans="1:10" x14ac:dyDescent="0.25">
      <c r="A58" s="78"/>
      <c r="B58" s="57" t="s">
        <v>5</v>
      </c>
      <c r="C58" s="32">
        <v>-11737.806171861699</v>
      </c>
      <c r="D58" s="33">
        <v>1</v>
      </c>
      <c r="E58" s="39">
        <v>5309.1546092190101</v>
      </c>
      <c r="F58" s="34">
        <v>0.91522926496394397</v>
      </c>
      <c r="G58" s="32">
        <v>111566.09226871</v>
      </c>
      <c r="H58" s="33">
        <v>1</v>
      </c>
      <c r="I58" s="39">
        <v>3301.5262147905601</v>
      </c>
      <c r="J58" s="34">
        <v>1</v>
      </c>
    </row>
    <row r="59" spans="1:10" x14ac:dyDescent="0.25">
      <c r="A59" s="78"/>
      <c r="B59" s="57" t="s">
        <v>31</v>
      </c>
      <c r="C59" s="32">
        <v>21545.071607667502</v>
      </c>
      <c r="D59" s="33">
        <v>1</v>
      </c>
      <c r="E59" s="39">
        <v>6677.5910728579202</v>
      </c>
      <c r="F59" s="34">
        <v>1</v>
      </c>
      <c r="G59" s="32">
        <v>-75055.360436845294</v>
      </c>
      <c r="H59" s="33">
        <v>1</v>
      </c>
      <c r="I59" s="39">
        <v>-12733.2754421195</v>
      </c>
      <c r="J59" s="34">
        <v>1</v>
      </c>
    </row>
    <row r="60" spans="1:10" x14ac:dyDescent="0.25">
      <c r="A60" s="78"/>
      <c r="B60" s="57" t="s">
        <v>6</v>
      </c>
      <c r="C60" s="32">
        <v>-5875.6465316820404</v>
      </c>
      <c r="D60" s="33">
        <v>1</v>
      </c>
      <c r="E60" s="39">
        <v>4856.9447199453998</v>
      </c>
      <c r="F60" s="34">
        <v>1</v>
      </c>
      <c r="G60" s="32">
        <v>56310.800657865999</v>
      </c>
      <c r="H60" s="33">
        <v>1</v>
      </c>
      <c r="I60" s="39">
        <v>24180.023349110601</v>
      </c>
      <c r="J60" s="34">
        <v>1</v>
      </c>
    </row>
    <row r="61" spans="1:10" x14ac:dyDescent="0.25">
      <c r="A61" s="78"/>
      <c r="B61" s="57" t="s">
        <v>7</v>
      </c>
      <c r="C61" s="32">
        <v>820.57473250621695</v>
      </c>
      <c r="D61" s="33">
        <v>1</v>
      </c>
      <c r="E61" s="39">
        <v>-10363.5046470986</v>
      </c>
      <c r="F61" s="34">
        <v>1</v>
      </c>
      <c r="G61" s="32">
        <v>-23633.0756653881</v>
      </c>
      <c r="H61" s="33">
        <v>1</v>
      </c>
      <c r="I61" s="39">
        <v>8445.9994371227895</v>
      </c>
      <c r="J61" s="34">
        <v>1</v>
      </c>
    </row>
    <row r="62" spans="1:10" x14ac:dyDescent="0.25">
      <c r="A62" s="78"/>
      <c r="B62" s="57" t="s">
        <v>8</v>
      </c>
      <c r="C62" s="32">
        <v>-9118.3977343476799</v>
      </c>
      <c r="D62" s="33">
        <v>1</v>
      </c>
      <c r="E62" s="39">
        <v>-4259.6775508938199</v>
      </c>
      <c r="F62" s="34">
        <v>1</v>
      </c>
      <c r="G62" s="32">
        <v>39777.696462795</v>
      </c>
      <c r="H62" s="33">
        <v>1</v>
      </c>
      <c r="I62" s="39">
        <v>-34647.222295801897</v>
      </c>
      <c r="J62" s="34">
        <v>1</v>
      </c>
    </row>
    <row r="63" spans="1:10" x14ac:dyDescent="0.25">
      <c r="A63" s="78"/>
      <c r="B63" s="57" t="s">
        <v>9</v>
      </c>
      <c r="C63" s="32">
        <v>-3213.2219210049602</v>
      </c>
      <c r="D63" s="33">
        <v>1</v>
      </c>
      <c r="E63" s="39">
        <v>10926.3310183291</v>
      </c>
      <c r="F63" s="34">
        <v>1</v>
      </c>
      <c r="G63" s="32">
        <v>32705.952207665701</v>
      </c>
      <c r="H63" s="33">
        <v>1</v>
      </c>
      <c r="I63" s="39">
        <v>9157.4000056896894</v>
      </c>
      <c r="J63" s="34">
        <v>1</v>
      </c>
    </row>
    <row r="64" spans="1:10" x14ac:dyDescent="0.25">
      <c r="A64" s="78"/>
      <c r="B64" s="57" t="s">
        <v>10</v>
      </c>
      <c r="C64" s="32">
        <v>-21623.948201197702</v>
      </c>
      <c r="D64" s="33">
        <v>6.0487341596778703E-2</v>
      </c>
      <c r="E64" s="39">
        <v>11528.830933765699</v>
      </c>
      <c r="F64" s="34">
        <v>1</v>
      </c>
      <c r="G64" s="32">
        <v>60516.297401906901</v>
      </c>
      <c r="H64" s="33">
        <v>1</v>
      </c>
      <c r="I64" s="39">
        <v>4264.0280585091496</v>
      </c>
      <c r="J64" s="34">
        <v>1</v>
      </c>
    </row>
    <row r="65" spans="1:10" x14ac:dyDescent="0.25">
      <c r="A65" s="78"/>
      <c r="B65" s="57" t="s">
        <v>11</v>
      </c>
      <c r="C65" s="32">
        <v>-2981.75328834742</v>
      </c>
      <c r="D65" s="33">
        <v>1</v>
      </c>
      <c r="E65" s="39">
        <v>15367.131352841199</v>
      </c>
      <c r="F65" s="34">
        <v>1</v>
      </c>
      <c r="G65" s="32">
        <v>-40134.374468797498</v>
      </c>
      <c r="H65" s="33">
        <v>1</v>
      </c>
      <c r="I65" s="39">
        <v>-43656.018079810099</v>
      </c>
      <c r="J65" s="34">
        <v>1</v>
      </c>
    </row>
    <row r="66" spans="1:10" x14ac:dyDescent="0.25">
      <c r="A66" s="78"/>
      <c r="B66" s="57" t="s">
        <v>12</v>
      </c>
      <c r="C66" s="32">
        <v>-7356.9012484995001</v>
      </c>
      <c r="D66" s="33">
        <v>1</v>
      </c>
      <c r="E66" s="39">
        <v>-31013.1510124671</v>
      </c>
      <c r="F66" s="34">
        <v>1</v>
      </c>
      <c r="G66" s="32">
        <v>-693189.48143221205</v>
      </c>
      <c r="H66" s="33">
        <v>0.22661854428891701</v>
      </c>
      <c r="I66" s="39">
        <v>-48404.191043398103</v>
      </c>
      <c r="J66" s="34">
        <v>1</v>
      </c>
    </row>
    <row r="67" spans="1:10" x14ac:dyDescent="0.25">
      <c r="A67" s="78"/>
      <c r="B67" s="57" t="s">
        <v>13</v>
      </c>
      <c r="C67" s="32">
        <v>15596.3680192799</v>
      </c>
      <c r="D67" s="33">
        <v>1</v>
      </c>
      <c r="E67" s="39">
        <v>-119207.34222054</v>
      </c>
      <c r="F67" s="34">
        <v>1</v>
      </c>
      <c r="G67" s="32">
        <v>181658.495110683</v>
      </c>
      <c r="H67" s="33">
        <v>1</v>
      </c>
      <c r="I67" s="39">
        <v>148177.56728792499</v>
      </c>
      <c r="J67" s="34">
        <v>1</v>
      </c>
    </row>
    <row r="68" spans="1:10" x14ac:dyDescent="0.25">
      <c r="A68" s="78"/>
      <c r="B68" s="57" t="s">
        <v>14</v>
      </c>
      <c r="C68" s="32">
        <v>17862.751990294499</v>
      </c>
      <c r="D68" s="33">
        <v>1</v>
      </c>
      <c r="E68" s="39">
        <v>-81163.901140576505</v>
      </c>
      <c r="F68" s="34">
        <v>0.85730096577082804</v>
      </c>
      <c r="G68" s="32">
        <v>496673.77117743698</v>
      </c>
      <c r="H68" s="33">
        <v>1</v>
      </c>
      <c r="I68" s="39">
        <v>-21307.088259938799</v>
      </c>
      <c r="J68" s="34">
        <v>1</v>
      </c>
    </row>
    <row r="69" spans="1:10" x14ac:dyDescent="0.25">
      <c r="A69" s="78"/>
      <c r="B69" s="57" t="s">
        <v>32</v>
      </c>
      <c r="C69" s="32">
        <v>-6573.6194664217101</v>
      </c>
      <c r="D69" s="33">
        <v>1</v>
      </c>
      <c r="E69" s="39">
        <v>18095.422316918801</v>
      </c>
      <c r="F69" s="34">
        <v>1</v>
      </c>
      <c r="G69" s="32">
        <v>148851.69745351301</v>
      </c>
      <c r="H69" s="33">
        <v>1</v>
      </c>
      <c r="I69" s="39">
        <v>-893.62506106395995</v>
      </c>
      <c r="J69" s="34">
        <v>1</v>
      </c>
    </row>
    <row r="70" spans="1:10" x14ac:dyDescent="0.25">
      <c r="A70" s="78"/>
      <c r="B70" s="57" t="s">
        <v>33</v>
      </c>
      <c r="C70" s="32">
        <v>804.51655045072005</v>
      </c>
      <c r="D70" s="33">
        <v>1</v>
      </c>
      <c r="E70" s="39">
        <v>-9521.9612692241299</v>
      </c>
      <c r="F70" s="34">
        <v>1</v>
      </c>
      <c r="G70" s="32">
        <v>94996.713313618195</v>
      </c>
      <c r="H70" s="33">
        <v>1</v>
      </c>
      <c r="I70" s="39">
        <v>-43414.887117469501</v>
      </c>
      <c r="J70" s="34">
        <v>1</v>
      </c>
    </row>
    <row r="71" spans="1:10" x14ac:dyDescent="0.25">
      <c r="A71" s="78"/>
      <c r="B71" s="57" t="s">
        <v>34</v>
      </c>
      <c r="C71" s="32">
        <v>2667.00297173946</v>
      </c>
      <c r="D71" s="33">
        <v>1</v>
      </c>
      <c r="E71" s="39">
        <v>-52925.611219589497</v>
      </c>
      <c r="F71" s="34">
        <v>0.91522926496394397</v>
      </c>
      <c r="G71" s="32">
        <v>-198782.013785096</v>
      </c>
      <c r="H71" s="33">
        <v>1</v>
      </c>
      <c r="I71" s="39">
        <v>-74706.8829999437</v>
      </c>
      <c r="J71" s="34">
        <v>1</v>
      </c>
    </row>
    <row r="72" spans="1:10" x14ac:dyDescent="0.25">
      <c r="A72" s="78"/>
      <c r="B72" s="57" t="s">
        <v>35</v>
      </c>
      <c r="C72" s="32">
        <v>-21017.625153591202</v>
      </c>
      <c r="D72" s="33">
        <v>1</v>
      </c>
      <c r="E72" s="39">
        <v>-17550.9562146791</v>
      </c>
      <c r="F72" s="34">
        <v>1</v>
      </c>
      <c r="G72" s="32">
        <v>-11770.3936781261</v>
      </c>
      <c r="H72" s="33">
        <v>1</v>
      </c>
      <c r="I72" s="39">
        <v>-92967.353956354695</v>
      </c>
      <c r="J72" s="34">
        <v>1</v>
      </c>
    </row>
    <row r="73" spans="1:10" x14ac:dyDescent="0.25">
      <c r="A73" s="78"/>
      <c r="B73" s="57" t="s">
        <v>15</v>
      </c>
      <c r="C73" s="32">
        <v>24182.411788274301</v>
      </c>
      <c r="D73" s="33">
        <v>1</v>
      </c>
      <c r="E73" s="39">
        <v>-6927.70835410564</v>
      </c>
      <c r="F73" s="34">
        <v>1</v>
      </c>
      <c r="G73" s="32">
        <v>150432.972074044</v>
      </c>
      <c r="H73" s="33">
        <v>1</v>
      </c>
      <c r="I73" s="39">
        <v>-50117.6684905816</v>
      </c>
      <c r="J73" s="34">
        <v>1</v>
      </c>
    </row>
    <row r="74" spans="1:10" x14ac:dyDescent="0.25">
      <c r="A74" s="78"/>
      <c r="B74" s="57" t="s">
        <v>16</v>
      </c>
      <c r="C74" s="32">
        <v>-24994.706213685098</v>
      </c>
      <c r="D74" s="33">
        <v>1</v>
      </c>
      <c r="E74" s="39">
        <v>114740.532790425</v>
      </c>
      <c r="F74" s="34">
        <v>1</v>
      </c>
      <c r="G74" s="32">
        <v>-245787.89473560499</v>
      </c>
      <c r="H74" s="33">
        <v>1</v>
      </c>
      <c r="I74" s="39">
        <v>-55525.977272053999</v>
      </c>
      <c r="J74" s="34">
        <v>1</v>
      </c>
    </row>
    <row r="75" spans="1:10" x14ac:dyDescent="0.25">
      <c r="A75" s="78"/>
      <c r="B75" s="57" t="s">
        <v>36</v>
      </c>
      <c r="C75" s="32">
        <v>-9201.1126810822498</v>
      </c>
      <c r="D75" s="33">
        <v>1</v>
      </c>
      <c r="E75" s="39">
        <v>-28277.488187362</v>
      </c>
      <c r="F75" s="34">
        <v>1</v>
      </c>
      <c r="G75" s="32">
        <v>28494.396871475401</v>
      </c>
      <c r="H75" s="33">
        <v>1</v>
      </c>
      <c r="I75" s="39">
        <v>-36916.484297077899</v>
      </c>
      <c r="J75" s="34">
        <v>1</v>
      </c>
    </row>
    <row r="76" spans="1:10" x14ac:dyDescent="0.25">
      <c r="A76" s="78"/>
      <c r="B76" s="57" t="s">
        <v>37</v>
      </c>
      <c r="C76" s="32">
        <v>-1802.64503355957</v>
      </c>
      <c r="D76" s="33">
        <v>1</v>
      </c>
      <c r="E76" s="39">
        <v>-17729.5292007606</v>
      </c>
      <c r="F76" s="34">
        <v>1</v>
      </c>
      <c r="G76" s="32">
        <v>-95476.376144366601</v>
      </c>
      <c r="H76" s="33">
        <v>1</v>
      </c>
      <c r="I76" s="39">
        <v>4992.8213535641398</v>
      </c>
      <c r="J76" s="34">
        <v>1</v>
      </c>
    </row>
    <row r="77" spans="1:10" x14ac:dyDescent="0.25">
      <c r="A77" s="78"/>
      <c r="B77" s="57" t="s">
        <v>17</v>
      </c>
      <c r="C77" s="32">
        <v>19224.0712812362</v>
      </c>
      <c r="D77" s="33">
        <v>1</v>
      </c>
      <c r="E77" s="39">
        <v>-25887.873106387</v>
      </c>
      <c r="F77" s="34">
        <v>1</v>
      </c>
      <c r="G77" s="32">
        <v>115720.723120808</v>
      </c>
      <c r="H77" s="33">
        <v>1</v>
      </c>
      <c r="I77" s="39">
        <v>76771.318878202597</v>
      </c>
      <c r="J77" s="34">
        <v>1</v>
      </c>
    </row>
    <row r="78" spans="1:10" x14ac:dyDescent="0.25">
      <c r="A78" s="79"/>
      <c r="B78" s="58" t="s">
        <v>18</v>
      </c>
      <c r="C78" s="36">
        <v>7263.4371791231197</v>
      </c>
      <c r="D78" s="37">
        <v>1</v>
      </c>
      <c r="E78" s="40">
        <v>-45171.294586242599</v>
      </c>
      <c r="F78" s="38">
        <v>1</v>
      </c>
      <c r="G78" s="36">
        <v>248232.38736533999</v>
      </c>
      <c r="H78" s="37">
        <v>1</v>
      </c>
      <c r="I78" s="40">
        <v>-32337.853066732299</v>
      </c>
      <c r="J78" s="38">
        <v>1</v>
      </c>
    </row>
    <row r="79" spans="1:10" x14ac:dyDescent="0.25">
      <c r="A79" s="78" t="s">
        <v>21</v>
      </c>
      <c r="B79" s="57" t="s">
        <v>2</v>
      </c>
      <c r="C79" s="32">
        <v>-24023.244456401699</v>
      </c>
      <c r="D79" s="33">
        <v>1</v>
      </c>
      <c r="E79" s="39">
        <v>12091.3682116537</v>
      </c>
      <c r="F79" s="34">
        <v>0.14258226490732501</v>
      </c>
      <c r="G79" s="32">
        <v>121011.947043311</v>
      </c>
      <c r="H79" s="33">
        <v>1</v>
      </c>
      <c r="I79" s="39">
        <v>14176.448419144401</v>
      </c>
      <c r="J79" s="34">
        <v>1</v>
      </c>
    </row>
    <row r="80" spans="1:10" x14ac:dyDescent="0.25">
      <c r="A80" s="78"/>
      <c r="B80" s="57" t="s">
        <v>30</v>
      </c>
      <c r="C80" s="32">
        <v>-8247.8281229903405</v>
      </c>
      <c r="D80" s="33">
        <v>1</v>
      </c>
      <c r="E80" s="39">
        <v>3708.47726010412</v>
      </c>
      <c r="F80" s="34">
        <v>1</v>
      </c>
      <c r="G80" s="32">
        <v>43820.620157539503</v>
      </c>
      <c r="H80" s="33">
        <v>1</v>
      </c>
      <c r="I80" s="39">
        <v>1311.4935952288699</v>
      </c>
      <c r="J80" s="34">
        <v>1</v>
      </c>
    </row>
    <row r="81" spans="1:10" x14ac:dyDescent="0.25">
      <c r="A81" s="78"/>
      <c r="B81" s="57" t="s">
        <v>3</v>
      </c>
      <c r="C81" s="32">
        <v>-23164.309287606098</v>
      </c>
      <c r="D81" s="33">
        <v>1</v>
      </c>
      <c r="E81" s="39">
        <v>26022.7678262343</v>
      </c>
      <c r="F81" s="34">
        <v>1</v>
      </c>
      <c r="G81" s="32">
        <v>251708.48043085801</v>
      </c>
      <c r="H81" s="33">
        <v>1</v>
      </c>
      <c r="I81" s="39">
        <v>23016.924520039101</v>
      </c>
      <c r="J81" s="34">
        <v>1</v>
      </c>
    </row>
    <row r="82" spans="1:10" x14ac:dyDescent="0.25">
      <c r="A82" s="78"/>
      <c r="B82" s="57" t="s">
        <v>4</v>
      </c>
      <c r="C82" s="32">
        <v>-2660.7794947636698</v>
      </c>
      <c r="D82" s="33">
        <v>1</v>
      </c>
      <c r="E82" s="39">
        <v>6027.6044886907903</v>
      </c>
      <c r="F82" s="34">
        <v>1</v>
      </c>
      <c r="G82" s="32">
        <v>179855.37817508701</v>
      </c>
      <c r="H82" s="33">
        <v>1</v>
      </c>
      <c r="I82" s="39">
        <v>1683.7350837843501</v>
      </c>
      <c r="J82" s="34">
        <v>1</v>
      </c>
    </row>
    <row r="83" spans="1:10" x14ac:dyDescent="0.25">
      <c r="A83" s="78"/>
      <c r="B83" s="57" t="s">
        <v>5</v>
      </c>
      <c r="C83" s="32">
        <v>-11380.0550477414</v>
      </c>
      <c r="D83" s="33">
        <v>0.37201613085542801</v>
      </c>
      <c r="E83" s="39">
        <v>6278.8572567642896</v>
      </c>
      <c r="F83" s="34">
        <v>0.15181960505140699</v>
      </c>
      <c r="G83" s="32">
        <v>77879.469949794497</v>
      </c>
      <c r="H83" s="33">
        <v>1</v>
      </c>
      <c r="I83" s="39">
        <v>5044.22481178819</v>
      </c>
      <c r="J83" s="34">
        <v>1</v>
      </c>
    </row>
    <row r="84" spans="1:10" x14ac:dyDescent="0.25">
      <c r="A84" s="78"/>
      <c r="B84" s="57" t="s">
        <v>31</v>
      </c>
      <c r="C84" s="32">
        <v>-38946.731852370998</v>
      </c>
      <c r="D84" s="33">
        <v>1</v>
      </c>
      <c r="E84" s="39">
        <v>-4515.8338464910303</v>
      </c>
      <c r="F84" s="34">
        <v>1</v>
      </c>
      <c r="G84" s="32">
        <v>38227.550368415301</v>
      </c>
      <c r="H84" s="33">
        <v>1</v>
      </c>
      <c r="I84" s="39">
        <v>13297.4166279483</v>
      </c>
      <c r="J84" s="34">
        <v>1</v>
      </c>
    </row>
    <row r="85" spans="1:10" x14ac:dyDescent="0.25">
      <c r="A85" s="78"/>
      <c r="B85" s="57" t="s">
        <v>6</v>
      </c>
      <c r="C85" s="32">
        <v>-8528.6639160258492</v>
      </c>
      <c r="D85" s="33">
        <v>1</v>
      </c>
      <c r="E85" s="39">
        <v>10858.6338483196</v>
      </c>
      <c r="F85" s="34">
        <v>1</v>
      </c>
      <c r="G85" s="32">
        <v>56095.892694767303</v>
      </c>
      <c r="H85" s="33">
        <v>1</v>
      </c>
      <c r="I85" s="39">
        <v>14020.4937817757</v>
      </c>
      <c r="J85" s="34">
        <v>1</v>
      </c>
    </row>
    <row r="86" spans="1:10" x14ac:dyDescent="0.25">
      <c r="A86" s="78"/>
      <c r="B86" s="57" t="s">
        <v>7</v>
      </c>
      <c r="C86" s="32">
        <v>-3290.4815978137999</v>
      </c>
      <c r="D86" s="33">
        <v>1</v>
      </c>
      <c r="E86" s="39">
        <v>1538.15420271004</v>
      </c>
      <c r="F86" s="34">
        <v>1</v>
      </c>
      <c r="G86" s="32">
        <v>-51281.838978611697</v>
      </c>
      <c r="H86" s="33">
        <v>1</v>
      </c>
      <c r="I86" s="39">
        <v>9226.0736170697692</v>
      </c>
      <c r="J86" s="34">
        <v>1</v>
      </c>
    </row>
    <row r="87" spans="1:10" x14ac:dyDescent="0.25">
      <c r="A87" s="78"/>
      <c r="B87" s="57" t="s">
        <v>8</v>
      </c>
      <c r="C87" s="32">
        <v>-13168.209172332799</v>
      </c>
      <c r="D87" s="33">
        <v>0.52982419412502102</v>
      </c>
      <c r="E87" s="39">
        <v>-2536.5262230475801</v>
      </c>
      <c r="F87" s="34">
        <v>1</v>
      </c>
      <c r="G87" s="32">
        <v>40719.1270064212</v>
      </c>
      <c r="H87" s="33">
        <v>1</v>
      </c>
      <c r="I87" s="39">
        <v>-10089.790570625401</v>
      </c>
      <c r="J87" s="34">
        <v>1</v>
      </c>
    </row>
    <row r="88" spans="1:10" x14ac:dyDescent="0.25">
      <c r="A88" s="78"/>
      <c r="B88" s="57" t="s">
        <v>9</v>
      </c>
      <c r="C88" s="32">
        <v>-3443.33712693592</v>
      </c>
      <c r="D88" s="33">
        <v>1</v>
      </c>
      <c r="E88" s="39">
        <v>367.48587924048098</v>
      </c>
      <c r="F88" s="34">
        <v>1</v>
      </c>
      <c r="G88" s="32">
        <v>50667.175121325701</v>
      </c>
      <c r="H88" s="33">
        <v>1</v>
      </c>
      <c r="I88" s="39">
        <v>11674.216758717799</v>
      </c>
      <c r="J88" s="34">
        <v>1</v>
      </c>
    </row>
    <row r="89" spans="1:10" x14ac:dyDescent="0.25">
      <c r="A89" s="78"/>
      <c r="B89" s="57" t="s">
        <v>10</v>
      </c>
      <c r="C89" s="32">
        <v>-18555.424944728999</v>
      </c>
      <c r="D89" s="33">
        <v>1</v>
      </c>
      <c r="E89" s="39">
        <v>14974.3089034396</v>
      </c>
      <c r="F89" s="34">
        <v>1</v>
      </c>
      <c r="G89" s="32">
        <v>61708.920028383502</v>
      </c>
      <c r="H89" s="33">
        <v>1</v>
      </c>
      <c r="I89" s="39">
        <v>10616.2742502692</v>
      </c>
      <c r="J89" s="34">
        <v>1</v>
      </c>
    </row>
    <row r="90" spans="1:10" x14ac:dyDescent="0.25">
      <c r="A90" s="78"/>
      <c r="B90" s="57" t="s">
        <v>11</v>
      </c>
      <c r="C90" s="32">
        <v>-26125.547370359101</v>
      </c>
      <c r="D90" s="33">
        <v>1</v>
      </c>
      <c r="E90" s="39">
        <v>-50962.466291216602</v>
      </c>
      <c r="F90" s="34">
        <v>1</v>
      </c>
      <c r="G90" s="32">
        <v>140800.897146167</v>
      </c>
      <c r="H90" s="33">
        <v>1</v>
      </c>
      <c r="I90" s="39">
        <v>-51022.6522662184</v>
      </c>
      <c r="J90" s="34">
        <v>1</v>
      </c>
    </row>
    <row r="91" spans="1:10" x14ac:dyDescent="0.25">
      <c r="A91" s="78"/>
      <c r="B91" s="57" t="s">
        <v>12</v>
      </c>
      <c r="C91" s="32">
        <v>-26362.3698583183</v>
      </c>
      <c r="D91" s="33">
        <v>1</v>
      </c>
      <c r="E91" s="39">
        <v>26089.849416228801</v>
      </c>
      <c r="F91" s="34">
        <v>1</v>
      </c>
      <c r="G91" s="32">
        <v>229025.16079281099</v>
      </c>
      <c r="H91" s="33">
        <v>1</v>
      </c>
      <c r="I91" s="39">
        <v>-32989.584608996302</v>
      </c>
      <c r="J91" s="34">
        <v>1</v>
      </c>
    </row>
    <row r="92" spans="1:10" x14ac:dyDescent="0.25">
      <c r="A92" s="78"/>
      <c r="B92" s="57" t="s">
        <v>13</v>
      </c>
      <c r="C92" s="32">
        <v>-18090.929493614502</v>
      </c>
      <c r="D92" s="33">
        <v>1</v>
      </c>
      <c r="E92" s="39">
        <v>-25760.892480890801</v>
      </c>
      <c r="F92" s="34">
        <v>1</v>
      </c>
      <c r="G92" s="32">
        <v>189081.822964247</v>
      </c>
      <c r="H92" s="33">
        <v>1</v>
      </c>
      <c r="I92" s="39">
        <v>-8599.0142726023805</v>
      </c>
      <c r="J92" s="34">
        <v>1</v>
      </c>
    </row>
    <row r="93" spans="1:10" x14ac:dyDescent="0.25">
      <c r="A93" s="78"/>
      <c r="B93" s="57" t="s">
        <v>14</v>
      </c>
      <c r="C93" s="32">
        <v>-49852.409356501201</v>
      </c>
      <c r="D93" s="33">
        <v>1</v>
      </c>
      <c r="E93" s="39">
        <v>-25011.416020848399</v>
      </c>
      <c r="F93" s="34">
        <v>1</v>
      </c>
      <c r="G93" s="32">
        <v>200305.14658429299</v>
      </c>
      <c r="H93" s="33">
        <v>1</v>
      </c>
      <c r="I93" s="39">
        <v>-47416.029566514102</v>
      </c>
      <c r="J93" s="34">
        <v>1</v>
      </c>
    </row>
    <row r="94" spans="1:10" x14ac:dyDescent="0.25">
      <c r="A94" s="78"/>
      <c r="B94" s="57" t="s">
        <v>32</v>
      </c>
      <c r="C94" s="32">
        <v>11012.5376896537</v>
      </c>
      <c r="D94" s="33">
        <v>1</v>
      </c>
      <c r="E94" s="39">
        <v>-27220.0548098486</v>
      </c>
      <c r="F94" s="34">
        <v>1</v>
      </c>
      <c r="G94" s="32">
        <v>265969.02476627601</v>
      </c>
      <c r="H94" s="33">
        <v>1</v>
      </c>
      <c r="I94" s="39">
        <v>25710.193206895401</v>
      </c>
      <c r="J94" s="34">
        <v>1</v>
      </c>
    </row>
    <row r="95" spans="1:10" x14ac:dyDescent="0.25">
      <c r="A95" s="78"/>
      <c r="B95" s="57" t="s">
        <v>33</v>
      </c>
      <c r="C95" s="32">
        <v>24746.691324093299</v>
      </c>
      <c r="D95" s="33">
        <v>1</v>
      </c>
      <c r="E95" s="39">
        <v>26580.264978039399</v>
      </c>
      <c r="F95" s="34">
        <v>1</v>
      </c>
      <c r="G95" s="32">
        <v>205375.98812445201</v>
      </c>
      <c r="H95" s="33">
        <v>1</v>
      </c>
      <c r="I95" s="39">
        <v>29167.5471023399</v>
      </c>
      <c r="J95" s="34">
        <v>1</v>
      </c>
    </row>
    <row r="96" spans="1:10" x14ac:dyDescent="0.25">
      <c r="A96" s="78"/>
      <c r="B96" s="57" t="s">
        <v>34</v>
      </c>
      <c r="C96" s="32">
        <v>-7080.1119933862901</v>
      </c>
      <c r="D96" s="33">
        <v>1</v>
      </c>
      <c r="E96" s="39">
        <v>98495.715768431197</v>
      </c>
      <c r="F96" s="34">
        <v>1</v>
      </c>
      <c r="G96" s="32">
        <v>141135.92820987999</v>
      </c>
      <c r="H96" s="33">
        <v>1</v>
      </c>
      <c r="I96" s="39">
        <v>15820.594587743901</v>
      </c>
      <c r="J96" s="34">
        <v>1</v>
      </c>
    </row>
    <row r="97" spans="1:10" x14ac:dyDescent="0.25">
      <c r="A97" s="78"/>
      <c r="B97" s="57" t="s">
        <v>35</v>
      </c>
      <c r="C97" s="32">
        <v>-29173.696167452799</v>
      </c>
      <c r="D97" s="33">
        <v>0.96012306055240204</v>
      </c>
      <c r="E97" s="39">
        <v>28955.892696041399</v>
      </c>
      <c r="F97" s="34">
        <v>1</v>
      </c>
      <c r="G97" s="32">
        <v>141440.12205229199</v>
      </c>
      <c r="H97" s="33">
        <v>1</v>
      </c>
      <c r="I97" s="39">
        <v>-40009.969217403799</v>
      </c>
      <c r="J97" s="34">
        <v>1</v>
      </c>
    </row>
    <row r="98" spans="1:10" x14ac:dyDescent="0.25">
      <c r="A98" s="78"/>
      <c r="B98" s="57" t="s">
        <v>15</v>
      </c>
      <c r="C98" s="32">
        <v>-10527.624780939999</v>
      </c>
      <c r="D98" s="33">
        <v>1</v>
      </c>
      <c r="E98" s="39">
        <v>87272.604666474901</v>
      </c>
      <c r="F98" s="34">
        <v>1</v>
      </c>
      <c r="G98" s="32">
        <v>196928.50395524799</v>
      </c>
      <c r="H98" s="33">
        <v>1</v>
      </c>
      <c r="I98" s="39">
        <v>457.53832062212501</v>
      </c>
      <c r="J98" s="34">
        <v>1</v>
      </c>
    </row>
    <row r="99" spans="1:10" x14ac:dyDescent="0.25">
      <c r="A99" s="78"/>
      <c r="B99" s="57" t="s">
        <v>16</v>
      </c>
      <c r="C99" s="32">
        <v>-15746.985730698399</v>
      </c>
      <c r="D99" s="33">
        <v>1</v>
      </c>
      <c r="E99" s="39">
        <v>35774.764367582298</v>
      </c>
      <c r="F99" s="34">
        <v>1</v>
      </c>
      <c r="G99" s="32">
        <v>-18329.8544178091</v>
      </c>
      <c r="H99" s="33">
        <v>1</v>
      </c>
      <c r="I99" s="39">
        <v>-11598.260260151301</v>
      </c>
      <c r="J99" s="34">
        <v>1</v>
      </c>
    </row>
    <row r="100" spans="1:10" x14ac:dyDescent="0.25">
      <c r="A100" s="78"/>
      <c r="B100" s="57" t="s">
        <v>36</v>
      </c>
      <c r="C100" s="32">
        <v>-50908.6093198038</v>
      </c>
      <c r="D100" s="33">
        <v>0.32267131893537498</v>
      </c>
      <c r="E100" s="39">
        <v>-11606.5973767539</v>
      </c>
      <c r="F100" s="34">
        <v>1</v>
      </c>
      <c r="G100" s="32">
        <v>109385.87847933899</v>
      </c>
      <c r="H100" s="33">
        <v>1</v>
      </c>
      <c r="I100" s="39">
        <v>-27169.492396702699</v>
      </c>
      <c r="J100" s="34">
        <v>1</v>
      </c>
    </row>
    <row r="101" spans="1:10" x14ac:dyDescent="0.25">
      <c r="A101" s="78"/>
      <c r="B101" s="57" t="s">
        <v>37</v>
      </c>
      <c r="C101" s="32">
        <v>-54494.227825888302</v>
      </c>
      <c r="D101" s="33">
        <v>1</v>
      </c>
      <c r="E101" s="39">
        <v>-7415.0456900525696</v>
      </c>
      <c r="F101" s="34">
        <v>1</v>
      </c>
      <c r="G101" s="32">
        <v>80656.193891374205</v>
      </c>
      <c r="H101" s="33">
        <v>1</v>
      </c>
      <c r="I101" s="39">
        <v>-9455.1937735007195</v>
      </c>
      <c r="J101" s="34">
        <v>1</v>
      </c>
    </row>
    <row r="102" spans="1:10" x14ac:dyDescent="0.25">
      <c r="A102" s="78"/>
      <c r="B102" s="57" t="s">
        <v>17</v>
      </c>
      <c r="C102" s="32">
        <v>-31715.888477443899</v>
      </c>
      <c r="D102" s="33">
        <v>1</v>
      </c>
      <c r="E102" s="39">
        <v>-28499.433459131698</v>
      </c>
      <c r="F102" s="34">
        <v>1</v>
      </c>
      <c r="G102" s="32">
        <v>147845.559412962</v>
      </c>
      <c r="H102" s="33">
        <v>1</v>
      </c>
      <c r="I102" s="39">
        <v>36692.215255901501</v>
      </c>
      <c r="J102" s="34">
        <v>1</v>
      </c>
    </row>
    <row r="103" spans="1:10" x14ac:dyDescent="0.25">
      <c r="A103" s="79"/>
      <c r="B103" s="58" t="s">
        <v>18</v>
      </c>
      <c r="C103" s="36">
        <v>-39629.115408500198</v>
      </c>
      <c r="D103" s="37">
        <v>1</v>
      </c>
      <c r="E103" s="40">
        <v>-30800.683647353399</v>
      </c>
      <c r="F103" s="38">
        <v>1</v>
      </c>
      <c r="G103" s="36">
        <v>543042.94902090996</v>
      </c>
      <c r="H103" s="37">
        <v>1</v>
      </c>
      <c r="I103" s="40">
        <v>-55739.229582661203</v>
      </c>
      <c r="J103" s="38">
        <v>1</v>
      </c>
    </row>
    <row r="104" spans="1:10" x14ac:dyDescent="0.25">
      <c r="C104" s="1"/>
      <c r="D104" s="1"/>
      <c r="E104" s="1"/>
      <c r="F104" s="1"/>
      <c r="G104" s="1"/>
      <c r="H104" s="1"/>
      <c r="I104" s="1"/>
      <c r="J104" s="1"/>
    </row>
    <row r="105" spans="1:10" x14ac:dyDescent="0.25">
      <c r="C105" s="1"/>
      <c r="D105" s="1"/>
      <c r="E105" s="1"/>
      <c r="F105" s="1"/>
      <c r="G105" s="1"/>
      <c r="H105" s="1"/>
      <c r="I105" s="1"/>
      <c r="J105" s="1"/>
    </row>
    <row r="106" spans="1:10" x14ac:dyDescent="0.25">
      <c r="C106" s="1"/>
      <c r="D106" s="1"/>
      <c r="E106" s="1"/>
      <c r="F106" s="1"/>
      <c r="G106" s="1"/>
      <c r="H106" s="1"/>
      <c r="I106" s="1"/>
      <c r="J106" s="1"/>
    </row>
  </sheetData>
  <mergeCells count="11">
    <mergeCell ref="A4:A28"/>
    <mergeCell ref="A54:A78"/>
    <mergeCell ref="A29:A53"/>
    <mergeCell ref="A79:A103"/>
    <mergeCell ref="A2:A3"/>
    <mergeCell ref="A1:J1"/>
    <mergeCell ref="B2:B3"/>
    <mergeCell ref="C2:D2"/>
    <mergeCell ref="E2:F2"/>
    <mergeCell ref="G2:H2"/>
    <mergeCell ref="I2:J2"/>
  </mergeCells>
  <conditionalFormatting sqref="D4:D103 F132:F1048576 F4:F103 H132:H1048576 H4:H103 J132:J1048576 J4:J103">
    <cfRule type="cellIs" dxfId="10" priority="10" operator="lessThan">
      <formula>0.05</formula>
    </cfRule>
    <cfRule type="cellIs" dxfId="9" priority="11" operator="lessThan">
      <formula>0.05</formula>
    </cfRule>
  </conditionalFormatting>
  <conditionalFormatting sqref="D132:D1048576 D4:D103">
    <cfRule type="cellIs" dxfId="8" priority="9" operator="lessThan">
      <formula>0.05</formula>
    </cfRule>
  </conditionalFormatting>
  <conditionalFormatting sqref="J3">
    <cfRule type="cellIs" dxfId="7" priority="8" operator="lessThan">
      <formula>0.05</formula>
    </cfRule>
  </conditionalFormatting>
  <conditionalFormatting sqref="J3">
    <cfRule type="cellIs" dxfId="6" priority="7" operator="lessThan">
      <formula>0.05</formula>
    </cfRule>
  </conditionalFormatting>
  <conditionalFormatting sqref="H3">
    <cfRule type="cellIs" dxfId="5" priority="6" operator="lessThan">
      <formula>0.05</formula>
    </cfRule>
  </conditionalFormatting>
  <conditionalFormatting sqref="H3">
    <cfRule type="cellIs" dxfId="4" priority="5" operator="lessThan">
      <formula>0.05</formula>
    </cfRule>
  </conditionalFormatting>
  <conditionalFormatting sqref="F3">
    <cfRule type="cellIs" dxfId="3" priority="4" operator="lessThan">
      <formula>0.05</formula>
    </cfRule>
  </conditionalFormatting>
  <conditionalFormatting sqref="F3">
    <cfRule type="cellIs" dxfId="2" priority="3" operator="lessThan">
      <formula>0.05</formula>
    </cfRule>
  </conditionalFormatting>
  <conditionalFormatting sqref="D3">
    <cfRule type="cellIs" dxfId="1" priority="2" operator="lessThan">
      <formula>0.05</formula>
    </cfRule>
  </conditionalFormatting>
  <conditionalFormatting sqref="D3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TI_cross</vt:lpstr>
      <vt:lpstr>SARAvsDTI_baseline</vt:lpstr>
      <vt:lpstr>ADLvsDTI_baseline</vt:lpstr>
      <vt:lpstr>DURvsDTI_baseline</vt:lpstr>
      <vt:lpstr>DTI_long</vt:lpstr>
      <vt:lpstr>SARAvsDTI_change</vt:lpstr>
      <vt:lpstr>ADLvsDTI_chan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oung Woo Park</cp:lastModifiedBy>
  <dcterms:created xsi:type="dcterms:W3CDTF">2020-03-16T15:02:03Z</dcterms:created>
  <dcterms:modified xsi:type="dcterms:W3CDTF">2020-04-05T04:24:24Z</dcterms:modified>
</cp:coreProperties>
</file>